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codeName="ThisWorkbook"/>
  <bookViews>
    <workbookView xWindow="-120" yWindow="-120" windowWidth="20730" windowHeight="11760" firstSheet="1" activeTab="1"/>
  </bookViews>
  <sheets>
    <sheet name="Contents" sheetId="1" r:id="rId1"/>
    <sheet name="Table S17" sheetId="18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2" uniqueCount="202">
  <si>
    <r>
      <rPr>
        <b/>
        <sz val="11"/>
        <color rgb="FF000000"/>
        <rFont val="Calibri"/>
        <family val="2"/>
      </rPr>
      <t>Supplementary tables: Effects of alcohol on the transcriptome, methylome, and metabolome of</t>
    </r>
    <r>
      <rPr>
        <b/>
        <i/>
        <sz val="11"/>
        <color rgb="FF000000"/>
        <rFont val="Calibri"/>
        <family val="2"/>
      </rPr>
      <t xml:space="preserve"> in vitro</t>
    </r>
    <r>
      <rPr>
        <b/>
        <sz val="11"/>
        <color rgb="FF000000"/>
        <rFont val="Calibri"/>
        <family val="2"/>
      </rPr>
      <t xml:space="preserve"> gastrulating human embryonic cells</t>
    </r>
  </si>
  <si>
    <t>Table S1</t>
  </si>
  <si>
    <t>Table S2</t>
  </si>
  <si>
    <t>GO pathway analysis of DEGs in the endodermal cells</t>
  </si>
  <si>
    <t>Table S3</t>
  </si>
  <si>
    <t>EtOH-induced DEGs in the mesodermal cells analyzed by mRNA-seq</t>
  </si>
  <si>
    <t>Table S4</t>
  </si>
  <si>
    <t>EtOH-induced DEGs in the ectodermal cells analyzed by mRNA-seq</t>
  </si>
  <si>
    <t>Table S5</t>
  </si>
  <si>
    <t>GO pathway analysis of DEGs in the ectodermal cells</t>
  </si>
  <si>
    <t>Table S6</t>
  </si>
  <si>
    <t>Table S7</t>
  </si>
  <si>
    <t>Table S8</t>
  </si>
  <si>
    <t>GO pathway analysis of DMPs in the endodermal cells</t>
  </si>
  <si>
    <t>Table S9</t>
  </si>
  <si>
    <t>EtOH-induced DMPs in the mesodermal cells analyzed by microarrays</t>
  </si>
  <si>
    <t>Table S10</t>
  </si>
  <si>
    <t>EtOH-induced DMRs in the mesodermal cells analyzed by microarrays</t>
  </si>
  <si>
    <t>Table S11</t>
  </si>
  <si>
    <t>EtOH-induced DMPs in the ectodermal cells analyzed by microarrays</t>
  </si>
  <si>
    <t>Table S12</t>
  </si>
  <si>
    <t>EtOH-induced DMRs in the ectodermal cells analyzed by microarrays</t>
  </si>
  <si>
    <t>Table S13</t>
  </si>
  <si>
    <t>GO pathway analysis of DMPs in the ectodermal cells</t>
  </si>
  <si>
    <t>Table S14</t>
  </si>
  <si>
    <t>Characteristics, statistical results, and reference spectras for all metabolic features</t>
  </si>
  <si>
    <t>Table S15</t>
  </si>
  <si>
    <t>EtOH-induced significantly altered extracellular metabolites of all germ layer cells</t>
  </si>
  <si>
    <t>Table S16</t>
  </si>
  <si>
    <t>Table S17</t>
  </si>
  <si>
    <t>Correlations between omics analyses</t>
  </si>
  <si>
    <t>FDR</t>
  </si>
  <si>
    <t>t-test</t>
  </si>
  <si>
    <t>Cohen's</t>
  </si>
  <si>
    <t>p</t>
  </si>
  <si>
    <t>d</t>
  </si>
  <si>
    <t>q</t>
  </si>
  <si>
    <t>12-Hydroxydodecanoic acid</t>
  </si>
  <si>
    <t>1-Methyladenosine</t>
  </si>
  <si>
    <t>1-Methylhistidine</t>
  </si>
  <si>
    <t>4-Guanidinobutanoic acid</t>
  </si>
  <si>
    <t>4-Hydroxybenzoic acid</t>
  </si>
  <si>
    <t>5'-Methylthioadenosine (MTA)</t>
  </si>
  <si>
    <t>7a-hydroxy-3-oxo-4-cholestenoic acid</t>
  </si>
  <si>
    <t>7-Ketocholesterol</t>
  </si>
  <si>
    <t>Adenosine</t>
  </si>
  <si>
    <t>Alanine</t>
  </si>
  <si>
    <t>Alanylleucine </t>
  </si>
  <si>
    <t>Arginine</t>
  </si>
  <si>
    <t>Asparagine</t>
  </si>
  <si>
    <t>Aspartic acid</t>
  </si>
  <si>
    <t>Aspartylphenylalanine </t>
  </si>
  <si>
    <t>Butyrobetaine</t>
  </si>
  <si>
    <t>Choline</t>
  </si>
  <si>
    <t>Citric acid</t>
  </si>
  <si>
    <t>Citrulline</t>
  </si>
  <si>
    <t>Creatine</t>
  </si>
  <si>
    <t>Creatinine</t>
  </si>
  <si>
    <t>Cystathionine</t>
  </si>
  <si>
    <t>Cystine</t>
  </si>
  <si>
    <t>Cytidine diphosphate choline (CDP-choline)</t>
  </si>
  <si>
    <t>Dehydroascorbic acid</t>
  </si>
  <si>
    <t>Deoxyuridine</t>
  </si>
  <si>
    <t>DG 32:1</t>
  </si>
  <si>
    <t>DG 34:7</t>
  </si>
  <si>
    <t>Erucamide</t>
  </si>
  <si>
    <t>FA 16:0;O</t>
  </si>
  <si>
    <t>FA 18:1;O</t>
  </si>
  <si>
    <t>FA 20:1</t>
  </si>
  <si>
    <t>FA 20:2</t>
  </si>
  <si>
    <t>FA 20:3</t>
  </si>
  <si>
    <t>FA 22:2</t>
  </si>
  <si>
    <t>FA 24:4</t>
  </si>
  <si>
    <t>Fructose 1,6-biphosphate</t>
  </si>
  <si>
    <t>Glutamic Acid</t>
  </si>
  <si>
    <t>Glutamylleucine</t>
  </si>
  <si>
    <t>Glutathione (oxidized)</t>
  </si>
  <si>
    <t>Glutathione (reduced)</t>
  </si>
  <si>
    <t>Glycerophosphocholine</t>
  </si>
  <si>
    <t>Glycine betaine</t>
  </si>
  <si>
    <t>Glycyl-Isoleucine</t>
  </si>
  <si>
    <t>Glycylleucine </t>
  </si>
  <si>
    <t>Guanine</t>
  </si>
  <si>
    <t>Guanosine</t>
  </si>
  <si>
    <t>Histidine</t>
  </si>
  <si>
    <t>Hydroxyphenyllactate</t>
  </si>
  <si>
    <t>Hypoxanthine</t>
  </si>
  <si>
    <t>Inosine</t>
  </si>
  <si>
    <t>Isoleucine</t>
  </si>
  <si>
    <t>Kynurenine</t>
  </si>
  <si>
    <t>Lactosylceramide (d18:1/16:0)</t>
  </si>
  <si>
    <t>Leucine</t>
  </si>
  <si>
    <t>LPC 14:0 (0:0/14:0)</t>
  </si>
  <si>
    <t>LPC 14:0 (14:0/0:0)</t>
  </si>
  <si>
    <t>LPC 16:0 (16:0/0:0)</t>
  </si>
  <si>
    <t>LPC 16:1 (16:1/0:0)</t>
  </si>
  <si>
    <t>LPC 18:0 (18:0/0:0)</t>
  </si>
  <si>
    <t>LPC 18:1 (0:0/18:1)</t>
  </si>
  <si>
    <t>LPC 18:1 (18:1/0:0)</t>
  </si>
  <si>
    <t>LPC 20:1 (20:1/0:0)</t>
  </si>
  <si>
    <t>LPC 20:2 (20:2/0:0)</t>
  </si>
  <si>
    <t>LPC 28:0</t>
  </si>
  <si>
    <t>LPC O-16:0</t>
  </si>
  <si>
    <t>LPE 16:0</t>
  </si>
  <si>
    <t>LPE 16:1</t>
  </si>
  <si>
    <t>LPE 18:0</t>
  </si>
  <si>
    <t>LPE 18:1</t>
  </si>
  <si>
    <t>LPE 20:1</t>
  </si>
  <si>
    <t>LPE 20:2</t>
  </si>
  <si>
    <t>LPE 20:3</t>
  </si>
  <si>
    <t>LPG 18:1 (18:1/0:0)</t>
  </si>
  <si>
    <t>LPG 18:2</t>
  </si>
  <si>
    <t>Methioninesulfoxide</t>
  </si>
  <si>
    <t>MG 14:0 (14:0/0:0/0:0)</t>
  </si>
  <si>
    <t>N,N-Dimethylarginine</t>
  </si>
  <si>
    <t>N2,N2-Dimethylguanosine</t>
  </si>
  <si>
    <t>N-Acetylalanine</t>
  </si>
  <si>
    <t>N-Acetylaspartic acid</t>
  </si>
  <si>
    <t>N-Acetylaspartylglutamic acid</t>
  </si>
  <si>
    <t>N-Acetylmethionine</t>
  </si>
  <si>
    <t>NAE 18:5</t>
  </si>
  <si>
    <t>Nicotinamide adenine dinucleotide (NAD+)</t>
  </si>
  <si>
    <t>Ornithine</t>
  </si>
  <si>
    <t>PC 30:0</t>
  </si>
  <si>
    <t>PC 32:1</t>
  </si>
  <si>
    <t>PC 32:2 (16:1/16:1)</t>
  </si>
  <si>
    <t>PC 38:4 (18:0/20:4)</t>
  </si>
  <si>
    <t>PC 40:6</t>
  </si>
  <si>
    <t>p-Cresol sulfate</t>
  </si>
  <si>
    <t>PE 32:1 (14:0/18:1)</t>
  </si>
  <si>
    <t>PE 34:1 (16:0/18:1)</t>
  </si>
  <si>
    <t>PE 34:2 (16:1/18:1)</t>
  </si>
  <si>
    <t>PE 34:3 (16:1/18:2)</t>
  </si>
  <si>
    <t>PE 36:2 (18:1/18:1)</t>
  </si>
  <si>
    <t>PE 38:4</t>
  </si>
  <si>
    <t>Phenylalanine</t>
  </si>
  <si>
    <t>Phosphocholine</t>
  </si>
  <si>
    <t>Phosphonoacetate</t>
  </si>
  <si>
    <t>Putrescine</t>
  </si>
  <si>
    <t>Pyridoxal (Vitamin B6)</t>
  </si>
  <si>
    <t>Pyridoxine (Vitamin B6)</t>
  </si>
  <si>
    <t>S-Adenosylmethionine (SAM)</t>
  </si>
  <si>
    <t>Serine</t>
  </si>
  <si>
    <t>Serylleucine</t>
  </si>
  <si>
    <t>SM 32:0;2O</t>
  </si>
  <si>
    <t>SM 32:1;2O (18:1;2O/14:0)</t>
  </si>
  <si>
    <t>SM 32:2;2O</t>
  </si>
  <si>
    <t>SM 34:1;2O (18:1;2O/16:0)</t>
  </si>
  <si>
    <t>SPB 18:1</t>
  </si>
  <si>
    <t>Spermidine</t>
  </si>
  <si>
    <t>Sphingosine</t>
  </si>
  <si>
    <t>ST 27:1</t>
  </si>
  <si>
    <t>ST 27:2</t>
  </si>
  <si>
    <t>Succinic acid</t>
  </si>
  <si>
    <t>Targinine</t>
  </si>
  <si>
    <t>Thymine</t>
  </si>
  <si>
    <t>Tyrosine</t>
  </si>
  <si>
    <t>γ-Glutamylcysteine</t>
  </si>
  <si>
    <t>γ-Glutamylglutamine</t>
  </si>
  <si>
    <t>γ-Glutamylleucine</t>
  </si>
  <si>
    <t>20 mM EtOH Endoderm</t>
  </si>
  <si>
    <t>70 mM EtOH Endoderm</t>
  </si>
  <si>
    <t>20 mM EtOH Mesoderm</t>
  </si>
  <si>
    <t>70 mM EtOH Mesoderm</t>
  </si>
  <si>
    <t>20 mM EtOH Ectoderm</t>
  </si>
  <si>
    <t>70 mM EtOH Ectoderm</t>
  </si>
  <si>
    <t>Metabolites</t>
  </si>
  <si>
    <t>ORGANIC COMPOUNDS</t>
  </si>
  <si>
    <t>BENZENOIDS</t>
  </si>
  <si>
    <t>LIPIDS AND LIPID-LIKE MOLECULES</t>
  </si>
  <si>
    <t>Fatty acids and conjugates</t>
  </si>
  <si>
    <t>3-Hydroxy-3-methylglutaric acid</t>
  </si>
  <si>
    <t>Glycerolipids</t>
  </si>
  <si>
    <t>Glycerophospholipids</t>
  </si>
  <si>
    <t>Glycerophosphoethanolamines</t>
  </si>
  <si>
    <t>Glycerophosphocholines</t>
  </si>
  <si>
    <t>Glycerophosphoglycerols</t>
  </si>
  <si>
    <t>Sphingolipids</t>
  </si>
  <si>
    <t>SPB 18:0 (Sphinganine)</t>
  </si>
  <si>
    <t>Steroids and steroid derivates</t>
  </si>
  <si>
    <t>NUCLEOSIDES, NUCLEOTIDES, AND ANOLOGUES</t>
  </si>
  <si>
    <t>Adenosine monophosphate (AMP)</t>
  </si>
  <si>
    <t>ORGANIC ACIDS AND DERIVATES</t>
  </si>
  <si>
    <t>Carboxylic acids and derivatives</t>
  </si>
  <si>
    <t>Amino acids and derivates</t>
  </si>
  <si>
    <t>N6,N6,N6-Trimethyl-lysine</t>
  </si>
  <si>
    <t>N-Acetyllysine</t>
  </si>
  <si>
    <t>Other acids and derivatives</t>
  </si>
  <si>
    <t>ORGANOHETEROCYCLIC COMPOUNDS</t>
  </si>
  <si>
    <t>Pyridoxamine (Vitamin B6)</t>
  </si>
  <si>
    <t>ORGANONITROGEN COMPOUNDS</t>
  </si>
  <si>
    <t>ORGANOOXYGEN COMPOUNDS</t>
  </si>
  <si>
    <t>Pantothenic acid (Vitamin B5)</t>
  </si>
  <si>
    <t>EtOH-induced DEGs in the endodermal cells analyzed by mRNA-seq</t>
  </si>
  <si>
    <t>EtOH-induced DMPs in the endodermal cells analyzed by microarrays</t>
  </si>
  <si>
    <t>EtOH-induced DMRs in the endodermal cells analyzed by microarrays</t>
  </si>
  <si>
    <t>SMPDB enrichment analysis of the annotated metabolites significantly altered by EtOH</t>
  </si>
  <si>
    <t>Common genes in the current study and previous early alcohol exposure gene expression and/or DNAm studies</t>
  </si>
  <si>
    <t>Table S18</t>
  </si>
  <si>
    <t>Table S19</t>
  </si>
  <si>
    <r>
      <t xml:space="preserve">Supplementary table 17. EtOH-induced significantly altered extracellular metabolites of all germ layer cells. </t>
    </r>
    <r>
      <rPr>
        <sz val="11"/>
        <color theme="1"/>
        <rFont val="Calibri"/>
        <family val="2"/>
        <scheme val="minor"/>
      </rPr>
      <t xml:space="preserve">Metabolites are in alphabetical order according to their chemical properties. </t>
    </r>
    <r>
      <rPr>
        <sz val="11"/>
        <color rgb="FFFF0000"/>
        <rFont val="Calibri"/>
        <family val="2"/>
        <scheme val="minor"/>
      </rPr>
      <t>Red</t>
    </r>
    <r>
      <rPr>
        <sz val="11"/>
        <color theme="1"/>
        <rFont val="Calibri"/>
        <family val="2"/>
        <scheme val="minor"/>
      </rPr>
      <t xml:space="preserve"> /</t>
    </r>
    <r>
      <rPr>
        <sz val="11"/>
        <color theme="4"/>
        <rFont val="Calibri"/>
        <family val="2"/>
        <scheme val="minor"/>
      </rPr>
      <t xml:space="preserve"> blue</t>
    </r>
    <r>
      <rPr>
        <sz val="11"/>
        <color theme="1"/>
        <rFont val="Calibri"/>
        <family val="2"/>
        <scheme val="minor"/>
      </rPr>
      <t xml:space="preserve"> background, </t>
    </r>
    <r>
      <rPr>
        <sz val="11"/>
        <color rgb="FFFF0000"/>
        <rFont val="Calibri"/>
        <family val="2"/>
        <scheme val="minor"/>
      </rPr>
      <t>increased</t>
    </r>
    <r>
      <rPr>
        <sz val="11"/>
        <color theme="1"/>
        <rFont val="Calibri"/>
        <family val="2"/>
        <scheme val="minor"/>
      </rPr>
      <t xml:space="preserve"> / </t>
    </r>
    <r>
      <rPr>
        <sz val="11"/>
        <color theme="4"/>
        <rFont val="Calibri"/>
        <family val="2"/>
        <scheme val="minor"/>
      </rPr>
      <t>decreased</t>
    </r>
    <r>
      <rPr>
        <sz val="11"/>
        <color theme="1"/>
        <rFont val="Calibri"/>
        <family val="2"/>
        <scheme val="minor"/>
      </rPr>
      <t xml:space="preserve"> compared to controls; gray background, p or q value &lt; 0.05; d, Cohen's d effect size; p, raw p-value; q, false discovery rate corrected q-value</t>
    </r>
    <r>
      <rPr>
        <b/>
        <sz val="11"/>
        <color theme="1"/>
        <rFont val="Calibri"/>
        <family val="2"/>
        <scheme val="minor"/>
      </rPr>
      <t>.</t>
    </r>
  </si>
  <si>
    <t>Common genes in the current study and previous DNAm studies of children with FA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6" formatCode="0.00000"/>
    <numFmt numFmtId="167" formatCode="0.000000"/>
  </numFmts>
  <fonts count="1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1"/>
      <charset val="2"/>
    </font>
    <font>
      <sz val="1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E9CDD8"/>
        <bgColor indexed="64"/>
      </patternFill>
    </fill>
    <fill>
      <patternFill patternType="solid">
        <fgColor rgb="FFE7C78D"/>
        <bgColor indexed="64"/>
      </patternFill>
    </fill>
    <fill>
      <patternFill patternType="solid">
        <fgColor rgb="FF9BC9A2"/>
        <bgColor indexed="64"/>
      </patternFill>
    </fill>
    <fill>
      <patternFill patternType="solid">
        <fgColor rgb="FF95CDDF"/>
        <bgColor indexed="64"/>
      </patternFill>
    </fill>
    <fill>
      <patternFill patternType="solid">
        <fgColor rgb="FFC8E5EE"/>
        <bgColor indexed="64"/>
      </patternFill>
    </fill>
    <fill>
      <patternFill patternType="solid">
        <fgColor rgb="FFCBE3CE"/>
        <bgColor indexed="64"/>
      </patternFill>
    </fill>
    <fill>
      <patternFill patternType="solid">
        <fgColor rgb="FFF1DEBD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CD8DA5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4" fillId="0" borderId="0"/>
    <xf numFmtId="0" fontId="11" fillId="0" borderId="0"/>
  </cellStyleXfs>
  <cellXfs count="35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7" fillId="0" borderId="1" xfId="0" applyFont="1" applyBorder="1"/>
    <xf numFmtId="0" fontId="1" fillId="0" borderId="1" xfId="0" applyFont="1" applyBorder="1"/>
    <xf numFmtId="0" fontId="8" fillId="0" borderId="1" xfId="0" applyFont="1" applyBorder="1" applyAlignment="1">
      <alignment horizontal="center"/>
    </xf>
    <xf numFmtId="166" fontId="9" fillId="3" borderId="0" xfId="0" applyNumberFormat="1" applyFont="1" applyFill="1"/>
    <xf numFmtId="2" fontId="0" fillId="0" borderId="0" xfId="0" applyNumberFormat="1"/>
    <xf numFmtId="166" fontId="0" fillId="0" borderId="0" xfId="0" applyNumberFormat="1"/>
    <xf numFmtId="0" fontId="5" fillId="0" borderId="0" xfId="0" applyFont="1"/>
    <xf numFmtId="167" fontId="9" fillId="3" borderId="0" xfId="0" applyNumberFormat="1" applyFont="1" applyFill="1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 applyAlignment="1">
      <alignment horizontal="left"/>
    </xf>
    <xf numFmtId="0" fontId="1" fillId="6" borderId="0" xfId="0" applyFont="1" applyFill="1"/>
    <xf numFmtId="0" fontId="1" fillId="7" borderId="0" xfId="0" applyFont="1" applyFill="1"/>
    <xf numFmtId="0" fontId="1" fillId="8" borderId="0" xfId="0" applyFont="1" applyFill="1"/>
    <xf numFmtId="0" fontId="1" fillId="5" borderId="0" xfId="0" applyFont="1" applyFill="1"/>
    <xf numFmtId="166" fontId="9" fillId="0" borderId="0" xfId="0" applyNumberFormat="1" applyFont="1"/>
    <xf numFmtId="0" fontId="9" fillId="0" borderId="0" xfId="0" applyFont="1"/>
    <xf numFmtId="2" fontId="0" fillId="8" borderId="0" xfId="0" applyNumberFormat="1" applyFill="1"/>
    <xf numFmtId="2" fontId="0" fillId="9" borderId="0" xfId="0" applyNumberFormat="1" applyFill="1"/>
    <xf numFmtId="2" fontId="0" fillId="11" borderId="0" xfId="0" applyNumberFormat="1" applyFill="1"/>
    <xf numFmtId="2" fontId="0" fillId="6" borderId="0" xfId="0" applyNumberFormat="1" applyFill="1"/>
    <xf numFmtId="2" fontId="0" fillId="10" borderId="0" xfId="0" applyNumberFormat="1" applyFill="1"/>
    <xf numFmtId="2" fontId="0" fillId="7" borderId="0" xfId="0" applyNumberFormat="1" applyFill="1"/>
    <xf numFmtId="166" fontId="9" fillId="12" borderId="0" xfId="0" applyNumberFormat="1" applyFont="1" applyFill="1"/>
    <xf numFmtId="0" fontId="1" fillId="13" borderId="0" xfId="0" applyFont="1" applyFill="1"/>
    <xf numFmtId="0" fontId="14" fillId="0" borderId="0" xfId="0" applyFont="1"/>
    <xf numFmtId="0" fontId="1" fillId="14" borderId="0" xfId="0" applyFont="1" applyFill="1"/>
    <xf numFmtId="0" fontId="1" fillId="4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4">
    <cellStyle name="Normaali 2" xfId="3"/>
    <cellStyle name="Normal" xfId="0" builtinId="0"/>
    <cellStyle name="Normal 2" xfId="1"/>
    <cellStyle name="Normal 3" xfId="2"/>
  </cellStyles>
  <dxfs count="1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D8DA5"/>
      <color rgb="FFFCF7EE"/>
      <color rgb="FFF1DEBD"/>
      <color rgb="FFE7C78D"/>
      <color rgb="FFDCECDE"/>
      <color rgb="FFCBE3CE"/>
      <color rgb="FF9BC9A2"/>
      <color rgb="FFEBF6F9"/>
      <color rgb="FFC8E5EE"/>
      <color rgb="FF95CDD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tabColor theme="0"/>
  </sheetPr>
  <dimension ref="A1:C53"/>
  <sheetViews>
    <sheetView zoomScale="122" zoomScaleNormal="122" workbookViewId="0">
      <selection activeCell="C23" sqref="C23"/>
    </sheetView>
  </sheetViews>
  <sheetFormatPr defaultColWidth="8.85546875" defaultRowHeight="15"/>
  <cols>
    <col min="1" max="1" width="9.7109375" customWidth="1"/>
  </cols>
  <sheetData>
    <row r="1" spans="1:3">
      <c r="A1" s="31" t="s">
        <v>0</v>
      </c>
    </row>
    <row r="3" spans="1:3">
      <c r="A3" s="17" t="s">
        <v>1</v>
      </c>
      <c r="C3" t="s">
        <v>193</v>
      </c>
    </row>
    <row r="4" spans="1:3">
      <c r="A4" s="17" t="s">
        <v>2</v>
      </c>
      <c r="C4" t="s">
        <v>3</v>
      </c>
    </row>
    <row r="6" spans="1:3">
      <c r="A6" s="18" t="s">
        <v>4</v>
      </c>
      <c r="C6" t="s">
        <v>5</v>
      </c>
    </row>
    <row r="8" spans="1:3">
      <c r="A8" s="19" t="s">
        <v>6</v>
      </c>
      <c r="C8" t="s">
        <v>7</v>
      </c>
    </row>
    <row r="9" spans="1:3">
      <c r="A9" s="19" t="s">
        <v>8</v>
      </c>
      <c r="C9" t="s">
        <v>9</v>
      </c>
    </row>
    <row r="11" spans="1:3">
      <c r="A11" s="17" t="s">
        <v>10</v>
      </c>
      <c r="C11" t="s">
        <v>194</v>
      </c>
    </row>
    <row r="12" spans="1:3">
      <c r="A12" s="17" t="s">
        <v>11</v>
      </c>
      <c r="C12" t="s">
        <v>195</v>
      </c>
    </row>
    <row r="13" spans="1:3">
      <c r="A13" s="17" t="s">
        <v>12</v>
      </c>
      <c r="C13" t="s">
        <v>13</v>
      </c>
    </row>
    <row r="15" spans="1:3">
      <c r="A15" s="18" t="s">
        <v>14</v>
      </c>
      <c r="C15" t="s">
        <v>15</v>
      </c>
    </row>
    <row r="16" spans="1:3">
      <c r="A16" s="18" t="s">
        <v>16</v>
      </c>
      <c r="C16" t="s">
        <v>17</v>
      </c>
    </row>
    <row r="18" spans="1:3">
      <c r="A18" s="19" t="s">
        <v>18</v>
      </c>
      <c r="C18" t="s">
        <v>19</v>
      </c>
    </row>
    <row r="19" spans="1:3">
      <c r="A19" s="19" t="s">
        <v>20</v>
      </c>
      <c r="C19" t="s">
        <v>21</v>
      </c>
    </row>
    <row r="20" spans="1:3">
      <c r="A20" s="19" t="s">
        <v>22</v>
      </c>
      <c r="C20" t="s">
        <v>23</v>
      </c>
    </row>
    <row r="22" spans="1:3">
      <c r="A22" s="32" t="s">
        <v>24</v>
      </c>
      <c r="C22" t="s">
        <v>197</v>
      </c>
    </row>
    <row r="23" spans="1:3">
      <c r="A23" s="32" t="s">
        <v>26</v>
      </c>
      <c r="C23" t="s">
        <v>201</v>
      </c>
    </row>
    <row r="25" spans="1:3">
      <c r="A25" s="20" t="s">
        <v>28</v>
      </c>
      <c r="C25" t="s">
        <v>25</v>
      </c>
    </row>
    <row r="26" spans="1:3">
      <c r="A26" s="20" t="s">
        <v>29</v>
      </c>
      <c r="C26" t="s">
        <v>27</v>
      </c>
    </row>
    <row r="27" spans="1:3">
      <c r="A27" s="20" t="s">
        <v>198</v>
      </c>
      <c r="C27" t="s">
        <v>196</v>
      </c>
    </row>
    <row r="29" spans="1:3">
      <c r="A29" s="30" t="s">
        <v>199</v>
      </c>
      <c r="C29" t="s">
        <v>30</v>
      </c>
    </row>
    <row r="40" spans="1:1">
      <c r="A40" s="1"/>
    </row>
    <row r="41" spans="1:1">
      <c r="A41" s="1"/>
    </row>
    <row r="50" spans="1:1">
      <c r="A50" s="1"/>
    </row>
    <row r="51" spans="1:1">
      <c r="A51" s="1"/>
    </row>
    <row r="52" spans="1:1">
      <c r="A52" s="1"/>
    </row>
    <row r="53" spans="1:1">
      <c r="A53" s="1"/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>
    <tabColor rgb="FFE9CDD8"/>
  </sheetPr>
  <dimension ref="A1:AC154"/>
  <sheetViews>
    <sheetView tabSelected="1" zoomScaleNormal="100" workbookViewId="0"/>
  </sheetViews>
  <sheetFormatPr defaultColWidth="8.85546875" defaultRowHeight="15"/>
  <cols>
    <col min="1" max="1" width="2.28515625" customWidth="1"/>
    <col min="2" max="2" width="2" customWidth="1"/>
    <col min="3" max="3" width="1.28515625" customWidth="1"/>
    <col min="4" max="4" width="40.28515625" customWidth="1"/>
    <col min="5" max="5" width="0.7109375" customWidth="1"/>
    <col min="6" max="8" width="10.140625" customWidth="1"/>
    <col min="9" max="9" width="0.85546875" customWidth="1"/>
    <col min="10" max="12" width="10.140625" customWidth="1"/>
    <col min="13" max="13" width="0.85546875" customWidth="1"/>
    <col min="14" max="16" width="10.140625" customWidth="1"/>
    <col min="17" max="17" width="0.85546875" customWidth="1"/>
    <col min="18" max="20" width="10.140625" customWidth="1"/>
    <col min="21" max="21" width="0.85546875" customWidth="1"/>
    <col min="22" max="24" width="10.140625" customWidth="1"/>
    <col min="25" max="25" width="0.85546875" customWidth="1"/>
    <col min="26" max="26" width="12.140625" bestFit="1" customWidth="1"/>
    <col min="27" max="27" width="10.42578125" bestFit="1" customWidth="1"/>
    <col min="29" max="29" width="8.7109375" customWidth="1"/>
    <col min="30" max="34" width="10" customWidth="1"/>
  </cols>
  <sheetData>
    <row r="1" spans="1:29">
      <c r="A1" s="1" t="s">
        <v>200</v>
      </c>
    </row>
    <row r="3" spans="1:29">
      <c r="E3" s="2"/>
      <c r="F3" s="34" t="s">
        <v>160</v>
      </c>
      <c r="G3" s="34"/>
      <c r="H3" s="34"/>
      <c r="I3" s="3"/>
      <c r="J3" s="33" t="s">
        <v>161</v>
      </c>
      <c r="K3" s="33"/>
      <c r="L3" s="33"/>
      <c r="M3" s="3"/>
      <c r="N3" s="34" t="s">
        <v>162</v>
      </c>
      <c r="O3" s="34"/>
      <c r="P3" s="34"/>
      <c r="Q3" s="3"/>
      <c r="R3" s="33" t="s">
        <v>163</v>
      </c>
      <c r="S3" s="33"/>
      <c r="T3" s="33"/>
      <c r="U3" s="3"/>
      <c r="V3" s="34" t="s">
        <v>164</v>
      </c>
      <c r="W3" s="34"/>
      <c r="X3" s="34"/>
      <c r="Y3" s="3"/>
      <c r="Z3" s="33" t="s">
        <v>165</v>
      </c>
      <c r="AA3" s="33"/>
      <c r="AB3" s="33"/>
      <c r="AC3" s="4"/>
    </row>
    <row r="4" spans="1:29">
      <c r="A4" s="1" t="s">
        <v>166</v>
      </c>
      <c r="F4" s="5" t="s">
        <v>32</v>
      </c>
      <c r="G4" s="5" t="s">
        <v>31</v>
      </c>
      <c r="H4" s="5" t="s">
        <v>33</v>
      </c>
      <c r="J4" s="5" t="s">
        <v>32</v>
      </c>
      <c r="K4" s="5" t="s">
        <v>31</v>
      </c>
      <c r="L4" s="5" t="s">
        <v>33</v>
      </c>
      <c r="N4" s="5" t="s">
        <v>32</v>
      </c>
      <c r="O4" s="5" t="s">
        <v>31</v>
      </c>
      <c r="P4" s="5" t="s">
        <v>33</v>
      </c>
      <c r="R4" s="5" t="s">
        <v>32</v>
      </c>
      <c r="S4" s="5" t="s">
        <v>31</v>
      </c>
      <c r="T4" s="5" t="s">
        <v>33</v>
      </c>
      <c r="V4" s="5" t="s">
        <v>32</v>
      </c>
      <c r="W4" s="5" t="s">
        <v>31</v>
      </c>
      <c r="X4" s="5" t="s">
        <v>33</v>
      </c>
      <c r="Z4" s="5" t="s">
        <v>32</v>
      </c>
      <c r="AA4" s="5" t="s">
        <v>31</v>
      </c>
      <c r="AB4" s="5" t="s">
        <v>33</v>
      </c>
    </row>
    <row r="5" spans="1:29" ht="15.75">
      <c r="A5" s="6" t="s">
        <v>167</v>
      </c>
      <c r="B5" s="7"/>
      <c r="C5" s="7"/>
      <c r="D5" s="5"/>
      <c r="E5" s="8"/>
      <c r="F5" s="5" t="s">
        <v>34</v>
      </c>
      <c r="G5" s="5" t="s">
        <v>36</v>
      </c>
      <c r="H5" s="5" t="s">
        <v>35</v>
      </c>
      <c r="J5" s="5" t="s">
        <v>34</v>
      </c>
      <c r="K5" s="5" t="s">
        <v>36</v>
      </c>
      <c r="L5" s="5" t="s">
        <v>35</v>
      </c>
      <c r="N5" s="5" t="s">
        <v>34</v>
      </c>
      <c r="O5" s="5" t="s">
        <v>36</v>
      </c>
      <c r="P5" s="5" t="s">
        <v>35</v>
      </c>
      <c r="R5" s="5" t="s">
        <v>34</v>
      </c>
      <c r="S5" s="5" t="s">
        <v>36</v>
      </c>
      <c r="T5" s="5" t="s">
        <v>35</v>
      </c>
      <c r="V5" s="5" t="s">
        <v>34</v>
      </c>
      <c r="W5" s="5" t="s">
        <v>36</v>
      </c>
      <c r="X5" s="5" t="s">
        <v>35</v>
      </c>
      <c r="Z5" s="5" t="s">
        <v>34</v>
      </c>
      <c r="AA5" s="5" t="s">
        <v>36</v>
      </c>
      <c r="AB5" s="5" t="s">
        <v>35</v>
      </c>
    </row>
    <row r="6" spans="1:29">
      <c r="A6" s="1" t="s">
        <v>168</v>
      </c>
    </row>
    <row r="7" spans="1:29">
      <c r="D7" t="s">
        <v>41</v>
      </c>
      <c r="F7" s="9">
        <v>6.8687903574636581E-3</v>
      </c>
      <c r="G7" s="11">
        <v>0.27361651758693156</v>
      </c>
      <c r="H7" s="10">
        <v>-1.113672481553962</v>
      </c>
      <c r="I7" s="10"/>
      <c r="J7" s="9">
        <v>7.8842238632889262E-5</v>
      </c>
      <c r="K7" s="9">
        <v>9.2649485673473985E-3</v>
      </c>
      <c r="L7" s="10">
        <v>-2.2898182923557142</v>
      </c>
      <c r="M7" s="10"/>
      <c r="N7" s="11">
        <v>0.96303815891868294</v>
      </c>
      <c r="O7" s="11">
        <v>0.99456461957536402</v>
      </c>
      <c r="P7" s="10">
        <v>2.7282867944264939E-2</v>
      </c>
      <c r="Q7" s="10"/>
      <c r="R7" s="11">
        <v>5.094173690283095E-2</v>
      </c>
      <c r="S7" s="11">
        <v>0.79950462207598294</v>
      </c>
      <c r="T7" s="10">
        <v>-1.5201376766822796</v>
      </c>
      <c r="V7" s="9">
        <v>1.219725825314685E-2</v>
      </c>
      <c r="W7" s="11">
        <v>0.94765640361845893</v>
      </c>
      <c r="X7" s="10">
        <v>-1.2580705392659326</v>
      </c>
      <c r="Z7" s="9">
        <v>3.7787506256376453E-2</v>
      </c>
      <c r="AA7" s="11">
        <v>0.54152491816493142</v>
      </c>
      <c r="AB7" s="10">
        <v>-1.4569572809762041</v>
      </c>
    </row>
    <row r="8" spans="1:29">
      <c r="A8" s="1" t="s">
        <v>169</v>
      </c>
      <c r="F8" s="11"/>
      <c r="G8" s="11"/>
      <c r="H8" s="10"/>
      <c r="I8" s="10"/>
      <c r="J8" s="11"/>
      <c r="K8" s="11"/>
      <c r="L8" s="10"/>
      <c r="M8" s="10"/>
      <c r="N8" s="11"/>
      <c r="O8" s="11"/>
      <c r="P8" s="10"/>
      <c r="Q8" s="10"/>
      <c r="R8" s="11"/>
      <c r="S8" s="11"/>
      <c r="T8" s="10"/>
      <c r="V8" s="11"/>
      <c r="W8" s="11"/>
      <c r="X8" s="10"/>
      <c r="Z8" s="11"/>
      <c r="AA8" s="11"/>
      <c r="AB8" s="10"/>
    </row>
    <row r="9" spans="1:29">
      <c r="B9" s="1" t="s">
        <v>170</v>
      </c>
      <c r="C9" s="1"/>
      <c r="F9" s="11"/>
      <c r="G9" s="11"/>
      <c r="H9" s="10"/>
      <c r="I9" s="10"/>
      <c r="J9" s="11"/>
      <c r="K9" s="11"/>
      <c r="L9" s="10"/>
      <c r="M9" s="10"/>
      <c r="N9" s="11"/>
      <c r="O9" s="11"/>
      <c r="P9" s="10"/>
      <c r="Q9" s="10"/>
      <c r="R9" s="11"/>
      <c r="S9" s="11"/>
      <c r="T9" s="10"/>
      <c r="V9" s="11"/>
      <c r="W9" s="11"/>
      <c r="X9" s="10"/>
      <c r="Z9" s="11"/>
      <c r="AA9" s="11"/>
      <c r="AB9" s="10"/>
    </row>
    <row r="10" spans="1:29">
      <c r="D10" t="s">
        <v>171</v>
      </c>
      <c r="F10" s="11">
        <v>0.16714037383017319</v>
      </c>
      <c r="G10" s="11">
        <v>0.83891439101839738</v>
      </c>
      <c r="H10" s="10">
        <v>-1.1305567338935321</v>
      </c>
      <c r="I10" s="10"/>
      <c r="J10" s="11">
        <v>0.22088706448673021</v>
      </c>
      <c r="K10" s="11">
        <v>0.73324833800838662</v>
      </c>
      <c r="L10" s="10">
        <v>-0.7947190751724319</v>
      </c>
      <c r="M10" s="10"/>
      <c r="N10" s="11">
        <v>0.56978997405259846</v>
      </c>
      <c r="O10" s="11">
        <v>0.93336740652874683</v>
      </c>
      <c r="P10" s="10">
        <v>0.45871654669007278</v>
      </c>
      <c r="Q10" s="10"/>
      <c r="R10" s="11">
        <v>0.78120993408008121</v>
      </c>
      <c r="S10" s="11">
        <v>0.95453010011526429</v>
      </c>
      <c r="T10" s="10">
        <v>-0.20464829093597273</v>
      </c>
      <c r="V10" s="9">
        <v>2.797751912864355E-2</v>
      </c>
      <c r="W10" s="11">
        <v>0.92938748172571739</v>
      </c>
      <c r="X10" s="10">
        <v>-1.3506099438950883</v>
      </c>
      <c r="Z10" s="9">
        <v>1.0684704244118956E-2</v>
      </c>
      <c r="AA10" s="11">
        <v>0.31291870591577042</v>
      </c>
      <c r="AB10" s="10">
        <v>-1.6003774494893899</v>
      </c>
    </row>
    <row r="11" spans="1:29">
      <c r="D11" t="s">
        <v>52</v>
      </c>
      <c r="F11" s="11">
        <v>8.7562491922504954E-2</v>
      </c>
      <c r="G11" s="11">
        <v>0.74495473897146514</v>
      </c>
      <c r="H11" s="10">
        <v>-1.076468234325856</v>
      </c>
      <c r="I11" s="10"/>
      <c r="J11" s="11">
        <v>8.1938994190787873E-2</v>
      </c>
      <c r="K11" s="11">
        <v>0.52797017435750293</v>
      </c>
      <c r="L11" s="10">
        <v>-1.4338964603056299</v>
      </c>
      <c r="M11" s="10"/>
      <c r="N11" s="11">
        <v>0.80805990940910266</v>
      </c>
      <c r="O11" s="11">
        <v>0.97254784385545701</v>
      </c>
      <c r="P11" s="10">
        <v>0.18526263241732557</v>
      </c>
      <c r="Q11" s="10"/>
      <c r="R11" s="11">
        <v>0.16150563273225663</v>
      </c>
      <c r="S11" s="11">
        <v>0.82832212401306304</v>
      </c>
      <c r="T11" s="10">
        <v>1.112351834679999</v>
      </c>
      <c r="V11" s="11">
        <v>0.97056736237809549</v>
      </c>
      <c r="W11" s="11">
        <v>0.997082698471913</v>
      </c>
      <c r="X11" s="10">
        <v>2.7271853834061003E-2</v>
      </c>
      <c r="Z11" s="9">
        <v>7.8991808350076253E-4</v>
      </c>
      <c r="AA11" s="11">
        <v>8.6349068639426374E-2</v>
      </c>
      <c r="AB11" s="10">
        <v>1.0807435154325575</v>
      </c>
    </row>
    <row r="12" spans="1:29">
      <c r="D12" t="s">
        <v>65</v>
      </c>
      <c r="F12" s="11">
        <v>0.57879061834899814</v>
      </c>
      <c r="G12" s="11">
        <v>0.89981984506349122</v>
      </c>
      <c r="H12" s="10">
        <v>0.28526235249808624</v>
      </c>
      <c r="I12" s="10"/>
      <c r="J12" s="9">
        <v>1.9121954606127388E-2</v>
      </c>
      <c r="K12" s="11">
        <v>0.25283473312546212</v>
      </c>
      <c r="L12" s="10">
        <v>-1.4914823033545863</v>
      </c>
      <c r="M12" s="10"/>
      <c r="N12" s="11">
        <v>0.19604404307275922</v>
      </c>
      <c r="O12" s="11">
        <v>0.96341351224621508</v>
      </c>
      <c r="P12" s="10">
        <v>0.85192414674552386</v>
      </c>
      <c r="Q12" s="10"/>
      <c r="R12" s="11">
        <v>0.65733458430257219</v>
      </c>
      <c r="S12" s="11">
        <v>0.92619940453064775</v>
      </c>
      <c r="T12" s="10">
        <v>0.40644176476502786</v>
      </c>
      <c r="V12" s="11">
        <v>0.42429546500120063</v>
      </c>
      <c r="W12" s="11">
        <v>0.92290644758822005</v>
      </c>
      <c r="X12" s="10">
        <v>-0.60028762086199916</v>
      </c>
      <c r="Z12" s="11">
        <v>0.13059512572798293</v>
      </c>
      <c r="AA12" s="11">
        <v>0.76351043343828828</v>
      </c>
      <c r="AB12" s="10">
        <v>-0.92359575221937318</v>
      </c>
    </row>
    <row r="13" spans="1:29">
      <c r="D13" t="s">
        <v>66</v>
      </c>
      <c r="F13" s="11">
        <v>0.22378246635591406</v>
      </c>
      <c r="G13" s="11">
        <v>0.82825943551651493</v>
      </c>
      <c r="H13" s="10">
        <v>-0.91871014702319498</v>
      </c>
      <c r="I13" s="10"/>
      <c r="J13" s="11">
        <v>8.6847962353131664E-2</v>
      </c>
      <c r="K13" s="11">
        <v>0.54503183850586834</v>
      </c>
      <c r="L13" s="10">
        <v>-1.4581932524721044</v>
      </c>
      <c r="M13" s="10"/>
      <c r="N13" s="11">
        <v>0.23820722166776034</v>
      </c>
      <c r="O13" s="11">
        <v>0.94889241139771818</v>
      </c>
      <c r="P13" s="10">
        <v>0.85739461626330304</v>
      </c>
      <c r="Q13" s="10"/>
      <c r="R13" s="11">
        <v>8.1452272302671921E-2</v>
      </c>
      <c r="S13" s="11">
        <v>0.83413160339588099</v>
      </c>
      <c r="T13" s="10">
        <v>1.4491510014085787</v>
      </c>
      <c r="V13" s="9">
        <v>5.6556831757406212E-4</v>
      </c>
      <c r="W13" s="11">
        <v>0.4089929041164429</v>
      </c>
      <c r="X13" s="10">
        <v>1.5330266549531928</v>
      </c>
      <c r="Z13" s="9">
        <v>2.8890521323258452E-3</v>
      </c>
      <c r="AA13" s="11">
        <v>0.15976458291761925</v>
      </c>
      <c r="AB13" s="10">
        <v>1.93083426104561</v>
      </c>
    </row>
    <row r="14" spans="1:29">
      <c r="D14" t="s">
        <v>67</v>
      </c>
      <c r="F14" s="11">
        <v>0.19828951446080761</v>
      </c>
      <c r="G14" s="11">
        <v>0.82301091631172285</v>
      </c>
      <c r="H14" s="10">
        <v>0.88777362944633398</v>
      </c>
      <c r="I14" s="10"/>
      <c r="J14" s="11">
        <v>0.97030937884775592</v>
      </c>
      <c r="K14" s="11">
        <v>0.99518639216100302</v>
      </c>
      <c r="L14" s="10">
        <v>-2.8048094684889481E-2</v>
      </c>
      <c r="M14" s="10"/>
      <c r="N14" s="11">
        <v>0.73237857358405911</v>
      </c>
      <c r="O14" s="11">
        <v>0.95839239563804846</v>
      </c>
      <c r="P14" s="10">
        <v>-0.28747271022637577</v>
      </c>
      <c r="Q14" s="10"/>
      <c r="R14" s="11">
        <v>0.97189669111435006</v>
      </c>
      <c r="S14" s="11">
        <v>0.99670566086680534</v>
      </c>
      <c r="T14" s="10">
        <v>2.5826232535287166E-2</v>
      </c>
      <c r="V14" s="9">
        <v>2.4143488426798924E-2</v>
      </c>
      <c r="W14" s="11">
        <v>0.94179640954496546</v>
      </c>
      <c r="X14" s="10">
        <v>1.4325971173063889</v>
      </c>
      <c r="Z14" s="11">
        <v>0.49604362317915907</v>
      </c>
      <c r="AA14" s="11">
        <v>0.87083213847007923</v>
      </c>
      <c r="AB14" s="10">
        <v>0.39114153967644383</v>
      </c>
    </row>
    <row r="15" spans="1:29">
      <c r="D15" t="s">
        <v>68</v>
      </c>
      <c r="F15" s="11">
        <v>0.64006232127730311</v>
      </c>
      <c r="G15" s="11">
        <v>0.91795970744895905</v>
      </c>
      <c r="H15" s="10">
        <v>-0.43626798260127592</v>
      </c>
      <c r="I15" s="10"/>
      <c r="J15" s="11">
        <v>0.56628497244205844</v>
      </c>
      <c r="K15" s="11">
        <v>0.87603176335820165</v>
      </c>
      <c r="L15" s="10">
        <v>-0.43241988655490637</v>
      </c>
      <c r="M15" s="10"/>
      <c r="N15" s="11">
        <v>0.68863104775783035</v>
      </c>
      <c r="O15" s="11">
        <v>0.95709942045703178</v>
      </c>
      <c r="P15" s="10">
        <v>-0.3487701172856299</v>
      </c>
      <c r="Q15" s="10"/>
      <c r="R15" s="11">
        <v>0.56000153950062193</v>
      </c>
      <c r="S15" s="11">
        <v>0.90705969552814381</v>
      </c>
      <c r="T15" s="10">
        <v>-0.3560058383196909</v>
      </c>
      <c r="V15" s="9">
        <v>3.9756860366974831E-2</v>
      </c>
      <c r="W15" s="11">
        <v>0.93908101585409642</v>
      </c>
      <c r="X15" s="10">
        <v>0.77164771488165962</v>
      </c>
      <c r="Z15" s="9">
        <v>3.2633050568837692E-4</v>
      </c>
      <c r="AA15" s="11">
        <v>5.1130551399607191E-2</v>
      </c>
      <c r="AB15" s="10">
        <v>2.0490566439115714</v>
      </c>
    </row>
    <row r="16" spans="1:29">
      <c r="D16" t="s">
        <v>69</v>
      </c>
      <c r="F16" s="9">
        <v>1.5572667854244302E-2</v>
      </c>
      <c r="G16" s="11">
        <v>0.39999631283538439</v>
      </c>
      <c r="H16" s="10">
        <v>-1.6960196656645961</v>
      </c>
      <c r="I16" s="10"/>
      <c r="J16" s="11">
        <v>0.29456246995360724</v>
      </c>
      <c r="K16" s="11">
        <v>0.7754639540839714</v>
      </c>
      <c r="L16" s="10">
        <v>-0.76363375319879501</v>
      </c>
      <c r="M16" s="10"/>
      <c r="N16" s="11">
        <v>0.26147986816903968</v>
      </c>
      <c r="O16" s="11">
        <v>0.94218943681760903</v>
      </c>
      <c r="P16" s="10">
        <v>0.6616482701153128</v>
      </c>
      <c r="Q16" s="10"/>
      <c r="R16" s="11">
        <v>0.39050059952618232</v>
      </c>
      <c r="S16" s="11">
        <v>0.86297511427965212</v>
      </c>
      <c r="T16" s="10">
        <v>-0.64055653177909122</v>
      </c>
      <c r="V16" s="9">
        <v>3.1811733765947245E-2</v>
      </c>
      <c r="W16" s="11">
        <v>0.91177472296850626</v>
      </c>
      <c r="X16" s="10">
        <v>0.69244560140045108</v>
      </c>
      <c r="Z16" s="9">
        <v>1.8563124141155504E-4</v>
      </c>
      <c r="AA16" s="9">
        <v>3.8780428900222867E-2</v>
      </c>
      <c r="AB16" s="10">
        <v>2.1741557859866911</v>
      </c>
    </row>
    <row r="17" spans="2:28">
      <c r="D17" t="s">
        <v>70</v>
      </c>
      <c r="F17" s="9">
        <v>3.9266200698935209E-2</v>
      </c>
      <c r="G17" s="11">
        <v>0.56530099964883596</v>
      </c>
      <c r="H17" s="10">
        <v>-1.7551765092161238</v>
      </c>
      <c r="I17" s="10"/>
      <c r="J17" s="9">
        <v>3.4265632179144656E-3</v>
      </c>
      <c r="K17" s="11">
        <v>8.5219896327020872E-2</v>
      </c>
      <c r="L17" s="10">
        <v>-1.3156430722679173</v>
      </c>
      <c r="M17" s="10"/>
      <c r="N17" s="11">
        <v>0.96940208200216815</v>
      </c>
      <c r="O17" s="11">
        <v>0.99447282550222416</v>
      </c>
      <c r="P17" s="10">
        <v>2.3028466237727935E-2</v>
      </c>
      <c r="Q17" s="10"/>
      <c r="R17" s="11">
        <v>0.10159092522689449</v>
      </c>
      <c r="S17" s="11">
        <v>0.82688856108920783</v>
      </c>
      <c r="T17" s="10">
        <v>-1.3510612018518844</v>
      </c>
      <c r="V17" s="11">
        <v>0.26909913264481117</v>
      </c>
      <c r="W17" s="11">
        <v>0.95248529593142695</v>
      </c>
      <c r="X17" s="10">
        <v>0.66492515982160061</v>
      </c>
      <c r="Z17" s="9">
        <v>3.7359431554763546E-2</v>
      </c>
      <c r="AA17" s="11">
        <v>0.54116489375397858</v>
      </c>
      <c r="AB17" s="10">
        <v>1.3790945476239449</v>
      </c>
    </row>
    <row r="18" spans="2:28">
      <c r="D18" t="s">
        <v>71</v>
      </c>
      <c r="F18" s="11">
        <v>0.52743129628869123</v>
      </c>
      <c r="G18" s="11">
        <v>0.89243729597011989</v>
      </c>
      <c r="H18" s="10">
        <v>0.49598347964496514</v>
      </c>
      <c r="I18" s="10"/>
      <c r="J18" s="11">
        <v>8.117024986751252E-2</v>
      </c>
      <c r="K18" s="11">
        <v>0.52553823622898432</v>
      </c>
      <c r="L18" s="10">
        <v>1.4175574787255734</v>
      </c>
      <c r="M18" s="10"/>
      <c r="N18" s="11">
        <v>0.17450311234487395</v>
      </c>
      <c r="O18" s="11">
        <v>0.98587966295322116</v>
      </c>
      <c r="P18" s="10">
        <v>0.401071143977829</v>
      </c>
      <c r="Q18" s="10"/>
      <c r="R18" s="11">
        <v>0.5605838871797042</v>
      </c>
      <c r="S18" s="11">
        <v>0.90675311826847893</v>
      </c>
      <c r="T18" s="10">
        <v>-0.55056297016748945</v>
      </c>
      <c r="V18" s="11">
        <v>0.40885802362169676</v>
      </c>
      <c r="W18" s="11">
        <v>0.91931936858827346</v>
      </c>
      <c r="X18" s="10">
        <v>0.5823144107317727</v>
      </c>
      <c r="Z18" s="9">
        <v>8.6976147478328419E-3</v>
      </c>
      <c r="AA18" s="11">
        <v>0.27255425414792178</v>
      </c>
      <c r="AB18" s="10">
        <v>1.2650449482157</v>
      </c>
    </row>
    <row r="19" spans="2:28">
      <c r="D19" t="s">
        <v>72</v>
      </c>
      <c r="F19" s="9">
        <v>8.712836651604659E-3</v>
      </c>
      <c r="G19" s="11">
        <v>0.30792999008171201</v>
      </c>
      <c r="H19" s="10">
        <v>-1.797218921754103</v>
      </c>
      <c r="I19" s="10"/>
      <c r="J19" s="9">
        <v>6.9944595260296276E-3</v>
      </c>
      <c r="K19" s="11">
        <v>0.13310711336883507</v>
      </c>
      <c r="L19" s="10">
        <v>-1.9714079953738062</v>
      </c>
      <c r="M19" s="10"/>
      <c r="N19" s="11">
        <v>0.16250556591128265</v>
      </c>
      <c r="O19">
        <v>1</v>
      </c>
      <c r="P19" s="10">
        <v>-0.91813582716728548</v>
      </c>
      <c r="Q19" s="10"/>
      <c r="R19" s="11">
        <v>0.34518728395145853</v>
      </c>
      <c r="S19" s="11">
        <v>0.85173376809124979</v>
      </c>
      <c r="T19" s="10">
        <v>-0.82215250533265138</v>
      </c>
      <c r="V19" s="11">
        <v>0.56272432704989694</v>
      </c>
      <c r="W19" s="11">
        <v>0.93714285183278678</v>
      </c>
      <c r="X19" s="10">
        <v>-0.3281356447687323</v>
      </c>
      <c r="Z19" s="9">
        <v>3.3249720261836611E-2</v>
      </c>
      <c r="AA19" s="11">
        <v>0.51837582119656056</v>
      </c>
      <c r="AB19" s="10">
        <v>-1.4211293713083881</v>
      </c>
    </row>
    <row r="20" spans="2:28">
      <c r="D20" t="s">
        <v>120</v>
      </c>
      <c r="F20" s="11">
        <v>0.98660617397803863</v>
      </c>
      <c r="G20" s="11">
        <v>0.99850195301620637</v>
      </c>
      <c r="H20" s="10">
        <v>1.1106450236575961E-2</v>
      </c>
      <c r="I20" s="10"/>
      <c r="J20" s="11">
        <v>0.43515669455729633</v>
      </c>
      <c r="K20" s="11">
        <v>0.83047261176068665</v>
      </c>
      <c r="L20" s="10">
        <v>0.61858710297391795</v>
      </c>
      <c r="M20" s="10"/>
      <c r="N20" s="11">
        <v>0.20086097584546786</v>
      </c>
      <c r="O20" s="11">
        <v>0.96984798866114197</v>
      </c>
      <c r="P20" s="10">
        <v>1.1210028341838731</v>
      </c>
      <c r="Q20" s="10"/>
      <c r="R20" s="9">
        <v>3.0504506371623049E-2</v>
      </c>
      <c r="S20" s="11">
        <v>0.71159519702141016</v>
      </c>
      <c r="T20" s="10">
        <v>1.230473703198512</v>
      </c>
      <c r="V20" s="11">
        <v>0.58188844518082516</v>
      </c>
      <c r="W20" s="11">
        <v>0.93686132439543368</v>
      </c>
      <c r="X20" s="10">
        <v>-0.26377009959919179</v>
      </c>
      <c r="Z20" s="11">
        <v>0.44465660838963172</v>
      </c>
      <c r="AA20" s="11">
        <v>0.86261179848760383</v>
      </c>
      <c r="AB20" s="10">
        <v>0.61578267325560554</v>
      </c>
    </row>
    <row r="21" spans="2:28">
      <c r="B21" s="1" t="s">
        <v>172</v>
      </c>
      <c r="C21" s="1"/>
      <c r="F21" s="11"/>
      <c r="G21" s="11"/>
      <c r="H21" s="10"/>
      <c r="I21" s="10"/>
      <c r="J21" s="11"/>
      <c r="K21" s="11"/>
      <c r="L21" s="10"/>
      <c r="M21" s="10"/>
      <c r="N21" s="11"/>
      <c r="O21" s="11"/>
      <c r="P21" s="10"/>
      <c r="Q21" s="10"/>
      <c r="R21" s="11"/>
      <c r="S21" s="11"/>
      <c r="T21" s="10"/>
      <c r="V21" s="11"/>
      <c r="W21" s="11"/>
      <c r="X21" s="10"/>
      <c r="Z21" s="11"/>
      <c r="AA21" s="11"/>
      <c r="AB21" s="10"/>
    </row>
    <row r="22" spans="2:28">
      <c r="D22" t="s">
        <v>63</v>
      </c>
      <c r="F22" s="9">
        <v>2.3941398119378319E-2</v>
      </c>
      <c r="G22" s="11">
        <v>0.48092539256469141</v>
      </c>
      <c r="H22" s="10">
        <v>-1.777033490995062</v>
      </c>
      <c r="I22" s="10"/>
      <c r="J22" s="9">
        <v>2.6689626087255721E-2</v>
      </c>
      <c r="K22" s="11">
        <v>0.30450142578433376</v>
      </c>
      <c r="L22" s="10">
        <v>-1.623530565545386</v>
      </c>
      <c r="M22" s="10"/>
      <c r="N22" s="11">
        <v>0.53783161470671859</v>
      </c>
      <c r="O22" s="11">
        <v>0.92841627063126364</v>
      </c>
      <c r="P22" s="10">
        <v>-0.16692743780618804</v>
      </c>
      <c r="Q22" s="10"/>
      <c r="R22" s="11">
        <v>0.21475886199413671</v>
      </c>
      <c r="S22" s="11">
        <v>0.80053452085919086</v>
      </c>
      <c r="T22" s="10">
        <v>1.1322603617262921</v>
      </c>
      <c r="V22" s="11">
        <v>0.87285811808010183</v>
      </c>
      <c r="W22" s="11">
        <v>0.98674112170166395</v>
      </c>
      <c r="X22" s="10">
        <v>-0.12381409238416025</v>
      </c>
      <c r="Z22" s="11">
        <v>0.63514267675812086</v>
      </c>
      <c r="AA22" s="11">
        <v>0.92116265106496364</v>
      </c>
      <c r="AB22" s="10">
        <v>-0.34646101647469024</v>
      </c>
    </row>
    <row r="23" spans="2:28">
      <c r="D23" t="s">
        <v>64</v>
      </c>
      <c r="F23" s="11">
        <v>0.52508916989811105</v>
      </c>
      <c r="G23" s="11">
        <v>0.89265158882678886</v>
      </c>
      <c r="H23" s="10">
        <v>-0.39680065986909746</v>
      </c>
      <c r="I23" s="10"/>
      <c r="J23" s="11">
        <v>0.25870277788273505</v>
      </c>
      <c r="K23" s="11">
        <v>0.75788869270040271</v>
      </c>
      <c r="L23" s="10">
        <v>-0.9428499586198118</v>
      </c>
      <c r="M23" s="10"/>
      <c r="N23" s="9">
        <v>4.766799001821944E-2</v>
      </c>
      <c r="O23">
        <v>1</v>
      </c>
      <c r="P23" s="10">
        <v>-1.2216746878306821</v>
      </c>
      <c r="Q23" s="10"/>
      <c r="R23" s="11">
        <v>0.24223509316353731</v>
      </c>
      <c r="S23" s="11">
        <v>0.81417665742953671</v>
      </c>
      <c r="T23" s="10">
        <v>-0.96729312800657041</v>
      </c>
      <c r="V23" s="11">
        <v>0.46965216967635182</v>
      </c>
      <c r="W23" s="11">
        <v>0.92426209904278489</v>
      </c>
      <c r="X23" s="10">
        <v>0.56105518980682256</v>
      </c>
      <c r="Z23" s="11">
        <v>0.38880008564217949</v>
      </c>
      <c r="AA23" s="11">
        <v>0.85519644481098023</v>
      </c>
      <c r="AB23" s="10">
        <v>0.53027540222608138</v>
      </c>
    </row>
    <row r="24" spans="2:28">
      <c r="D24" t="s">
        <v>113</v>
      </c>
      <c r="F24" s="11">
        <v>0.66830332779959445</v>
      </c>
      <c r="G24" s="11">
        <v>0.92460921039646615</v>
      </c>
      <c r="H24" s="10">
        <v>0.33956406941653022</v>
      </c>
      <c r="I24" s="10"/>
      <c r="J24" s="11">
        <v>0.83265141004202436</v>
      </c>
      <c r="K24" s="11">
        <v>0.96128649217795292</v>
      </c>
      <c r="L24" s="10">
        <v>-0.15115479645996019</v>
      </c>
      <c r="M24" s="10"/>
      <c r="N24" s="11">
        <v>0.25331178824371819</v>
      </c>
      <c r="O24" s="11">
        <v>0.94612003229209174</v>
      </c>
      <c r="P24" s="10">
        <v>0.66021022092331116</v>
      </c>
      <c r="Q24" s="10"/>
      <c r="R24" s="9">
        <v>1.0369341608007508E-5</v>
      </c>
      <c r="S24" s="9">
        <v>1.9496436091375715E-2</v>
      </c>
      <c r="T24" s="10">
        <v>1.9994285625538859</v>
      </c>
      <c r="V24" s="11">
        <v>0.63435791046237666</v>
      </c>
      <c r="W24" s="11">
        <v>0.94795719539926926</v>
      </c>
      <c r="X24" s="10">
        <v>-0.37368448438947394</v>
      </c>
      <c r="Z24" s="11">
        <v>0.67585489063665294</v>
      </c>
      <c r="AA24" s="11">
        <v>0.9350569281641169</v>
      </c>
      <c r="AB24" s="10">
        <v>-0.35534409062407402</v>
      </c>
    </row>
    <row r="25" spans="2:28">
      <c r="B25" s="1" t="s">
        <v>173</v>
      </c>
      <c r="C25" s="1"/>
      <c r="F25" s="11"/>
      <c r="G25" s="11"/>
      <c r="H25" s="10"/>
      <c r="I25" s="10"/>
      <c r="J25" s="11"/>
      <c r="K25" s="11"/>
      <c r="L25" s="10"/>
      <c r="M25" s="10"/>
      <c r="N25" s="11"/>
      <c r="O25" s="11"/>
      <c r="P25" s="10"/>
      <c r="Q25" s="10"/>
      <c r="R25" s="11"/>
      <c r="S25" s="11"/>
      <c r="T25" s="10"/>
      <c r="V25" s="11"/>
      <c r="W25" s="11"/>
      <c r="X25" s="10"/>
      <c r="Z25" s="11"/>
      <c r="AA25" s="11"/>
      <c r="AB25" s="10"/>
    </row>
    <row r="26" spans="2:28">
      <c r="B26" s="12"/>
      <c r="C26" s="12" t="s">
        <v>174</v>
      </c>
      <c r="F26" s="11"/>
      <c r="G26" s="11"/>
      <c r="H26" s="10"/>
      <c r="I26" s="10"/>
      <c r="J26" s="11"/>
      <c r="K26" s="11"/>
      <c r="L26" s="10"/>
      <c r="M26" s="10"/>
      <c r="N26" s="11"/>
      <c r="O26" s="11"/>
      <c r="P26" s="10"/>
      <c r="Q26" s="10"/>
      <c r="R26" s="11"/>
      <c r="S26" s="11"/>
      <c r="T26" s="10"/>
      <c r="V26" s="11"/>
      <c r="W26" s="11"/>
      <c r="X26" s="10"/>
      <c r="Z26" s="11"/>
      <c r="AA26" s="11"/>
      <c r="AB26" s="10"/>
    </row>
    <row r="27" spans="2:28">
      <c r="D27" t="s">
        <v>103</v>
      </c>
      <c r="F27" s="9">
        <v>1.0344961028085424E-2</v>
      </c>
      <c r="G27" s="11">
        <v>0.32855736021969956</v>
      </c>
      <c r="H27" s="10">
        <v>-1.3058596023835405</v>
      </c>
      <c r="I27" s="10"/>
      <c r="J27" s="9">
        <v>4.4153120159938378E-4</v>
      </c>
      <c r="K27" s="9">
        <v>2.594271766397379E-2</v>
      </c>
      <c r="L27" s="10">
        <v>-2.1185832951224333</v>
      </c>
      <c r="M27" s="10"/>
      <c r="N27" s="11">
        <v>0.40735270501642928</v>
      </c>
      <c r="O27" s="11">
        <v>0.92702076491393159</v>
      </c>
      <c r="P27" s="10">
        <v>-0.59110620657274604</v>
      </c>
      <c r="Q27" s="10"/>
      <c r="R27" s="11">
        <v>0.86135681814122655</v>
      </c>
      <c r="S27" s="11">
        <v>0.97538128732181051</v>
      </c>
      <c r="T27" s="10">
        <v>-0.15098035204176072</v>
      </c>
      <c r="V27" s="11">
        <v>0.46880602032811658</v>
      </c>
      <c r="W27" s="11">
        <v>0.92375715722167773</v>
      </c>
      <c r="X27" s="10">
        <v>-0.58922090140329941</v>
      </c>
      <c r="Z27" s="11">
        <v>0.27875040551996066</v>
      </c>
      <c r="AA27" s="11">
        <v>0.82849590967219411</v>
      </c>
      <c r="AB27" s="10">
        <v>-0.53622956995301474</v>
      </c>
    </row>
    <row r="28" spans="2:28">
      <c r="D28" t="s">
        <v>104</v>
      </c>
      <c r="F28" s="11">
        <v>9.5145160053809963E-2</v>
      </c>
      <c r="G28" s="11">
        <v>0.76384257016726509</v>
      </c>
      <c r="H28" s="10">
        <v>-0.99641710070031952</v>
      </c>
      <c r="I28" s="10"/>
      <c r="J28" s="9">
        <v>1.0885281819316781E-2</v>
      </c>
      <c r="K28" s="11">
        <v>0.17890303213880604</v>
      </c>
      <c r="L28" s="10">
        <v>-1.937117046735171</v>
      </c>
      <c r="M28" s="10"/>
      <c r="N28" s="11">
        <v>0.6616899346457501</v>
      </c>
      <c r="O28" s="11">
        <v>0.9559777279244962</v>
      </c>
      <c r="P28" s="10">
        <v>0.40011754488062706</v>
      </c>
      <c r="Q28" s="10"/>
      <c r="R28" s="11">
        <v>0.73430613294953051</v>
      </c>
      <c r="S28" s="11">
        <v>0.94473955875989279</v>
      </c>
      <c r="T28" s="10">
        <v>0.27405627492197215</v>
      </c>
      <c r="V28" s="11">
        <v>0.26857083931251924</v>
      </c>
      <c r="W28" s="11">
        <v>0.95276772089697859</v>
      </c>
      <c r="X28" s="10">
        <v>-0.65081014252512182</v>
      </c>
      <c r="Z28" s="11">
        <v>0.20698854872673017</v>
      </c>
      <c r="AA28" s="11">
        <v>0.80709222172542117</v>
      </c>
      <c r="AB28" s="10">
        <v>-0.97330702367290378</v>
      </c>
    </row>
    <row r="29" spans="2:28">
      <c r="D29" t="s">
        <v>105</v>
      </c>
      <c r="F29" s="11">
        <v>0.1485008328264962</v>
      </c>
      <c r="G29" s="11">
        <v>0.83446283885349115</v>
      </c>
      <c r="H29" s="10">
        <v>-1.107074234828811</v>
      </c>
      <c r="I29" s="10"/>
      <c r="J29" s="11">
        <v>0.46849769481309744</v>
      </c>
      <c r="K29" s="11">
        <v>0.84439164665221034</v>
      </c>
      <c r="L29" s="10">
        <v>-0.53195510997048356</v>
      </c>
      <c r="M29" s="10"/>
      <c r="N29" s="11">
        <v>0.56912128367125669</v>
      </c>
      <c r="O29" s="11">
        <v>0.93373633294825198</v>
      </c>
      <c r="P29" s="10">
        <v>-0.43214263867296793</v>
      </c>
      <c r="Q29" s="10"/>
      <c r="R29" s="11">
        <v>0.83737725029037469</v>
      </c>
      <c r="S29" s="11">
        <v>0.97031721064708643</v>
      </c>
      <c r="T29" s="10">
        <v>-0.18612771108101644</v>
      </c>
      <c r="V29" s="9">
        <v>2.24969097089248E-2</v>
      </c>
      <c r="W29" s="11">
        <v>0.94840111288610784</v>
      </c>
      <c r="X29" s="10">
        <v>1.4770708839076323</v>
      </c>
      <c r="Z29" s="11">
        <v>8.7839151964972231E-2</v>
      </c>
      <c r="AA29" s="11">
        <v>0.70518861453689485</v>
      </c>
      <c r="AB29" s="10">
        <v>1.1211721975245503</v>
      </c>
    </row>
    <row r="30" spans="2:28">
      <c r="D30" t="s">
        <v>106</v>
      </c>
      <c r="F30" s="9">
        <v>2.3733101233551716E-2</v>
      </c>
      <c r="G30">
        <v>0.47981695633681648</v>
      </c>
      <c r="H30" s="10">
        <v>-1.1092251001934792</v>
      </c>
      <c r="J30" s="9">
        <v>2.2819179741134731E-3</v>
      </c>
      <c r="K30" s="22">
        <v>6.8757406649489622E-2</v>
      </c>
      <c r="L30" s="10">
        <v>-2.1600698576103969</v>
      </c>
      <c r="N30" s="11">
        <v>0.56641727949146548</v>
      </c>
      <c r="O30">
        <v>0.93255496401037952</v>
      </c>
      <c r="P30" s="10">
        <v>-0.30425829476388516</v>
      </c>
      <c r="R30" s="11">
        <v>0.24370070897752158</v>
      </c>
      <c r="S30">
        <v>0.81386513857821674</v>
      </c>
      <c r="T30" s="10">
        <v>0.9795183830425287</v>
      </c>
      <c r="V30" s="11">
        <v>0.36601272208688945</v>
      </c>
      <c r="W30">
        <v>0.92051514187770134</v>
      </c>
      <c r="X30" s="10">
        <v>0.52586127491204049</v>
      </c>
      <c r="Z30" s="11">
        <v>6.3837950770637586E-2</v>
      </c>
      <c r="AA30">
        <v>0.64531244644598273</v>
      </c>
      <c r="AB30" s="10">
        <v>1.3296459638194156</v>
      </c>
    </row>
    <row r="31" spans="2:28">
      <c r="D31" t="s">
        <v>107</v>
      </c>
      <c r="F31" s="9">
        <v>6.2486771226717306E-3</v>
      </c>
      <c r="G31" s="11">
        <v>0.26823659191889015</v>
      </c>
      <c r="H31" s="10">
        <v>-1.4855104220509487</v>
      </c>
      <c r="I31" s="10"/>
      <c r="J31" s="9">
        <v>5.6074325696411258E-3</v>
      </c>
      <c r="K31" s="11">
        <v>0.11636969886798283</v>
      </c>
      <c r="L31" s="10">
        <v>-1.9493459724934727</v>
      </c>
      <c r="M31" s="10"/>
      <c r="N31" s="11">
        <v>0.88273076189033084</v>
      </c>
      <c r="O31" s="11">
        <v>0.98277497543000958</v>
      </c>
      <c r="P31" s="10">
        <v>-0.12428667803102743</v>
      </c>
      <c r="Q31" s="10"/>
      <c r="R31" s="11">
        <v>0.28373289614530756</v>
      </c>
      <c r="S31" s="11">
        <v>0.83173462945495369</v>
      </c>
      <c r="T31" s="10">
        <v>-0.70454685947706941</v>
      </c>
      <c r="V31" s="11">
        <v>0.18354342159949966</v>
      </c>
      <c r="W31" s="11">
        <v>0.96450067437501186</v>
      </c>
      <c r="X31" s="10">
        <v>0.87179566070621317</v>
      </c>
      <c r="Z31" s="11">
        <v>0.14389436195998193</v>
      </c>
      <c r="AA31" s="11">
        <v>0.78694060313309488</v>
      </c>
      <c r="AB31" s="10">
        <v>0.91879916992196098</v>
      </c>
    </row>
    <row r="32" spans="2:28">
      <c r="D32" t="s">
        <v>108</v>
      </c>
      <c r="F32" s="9">
        <v>7.4484071439469661E-3</v>
      </c>
      <c r="G32" s="11">
        <v>0.28349180388763329</v>
      </c>
      <c r="H32" s="10">
        <v>-1.56241050493483</v>
      </c>
      <c r="I32" s="10"/>
      <c r="J32" s="9">
        <v>9.0692609728712102E-4</v>
      </c>
      <c r="K32" s="9">
        <v>3.9655870886494068E-2</v>
      </c>
      <c r="L32" s="10">
        <v>-2.1744863964429624</v>
      </c>
      <c r="M32" s="10"/>
      <c r="N32" s="11">
        <v>0.48925123434461892</v>
      </c>
      <c r="O32" s="11">
        <v>0.92432694012736383</v>
      </c>
      <c r="P32" s="10">
        <v>0.21306804296873608</v>
      </c>
      <c r="Q32" s="10"/>
      <c r="R32" s="11">
        <v>0.43032153951557306</v>
      </c>
      <c r="S32" s="11">
        <v>0.87337063751854538</v>
      </c>
      <c r="T32" s="10">
        <v>-0.74685872113365348</v>
      </c>
      <c r="V32" s="11">
        <v>0.6955210856918228</v>
      </c>
      <c r="W32" s="11">
        <v>0.95873808307754049</v>
      </c>
      <c r="X32" s="10">
        <v>-0.25279309446828246</v>
      </c>
      <c r="Z32" s="11">
        <v>0.45079879862452443</v>
      </c>
      <c r="AA32" s="11">
        <v>0.86154899489106607</v>
      </c>
      <c r="AB32" s="10">
        <v>0.48188591556952465</v>
      </c>
    </row>
    <row r="33" spans="2:28">
      <c r="D33" t="s">
        <v>109</v>
      </c>
      <c r="F33" s="11">
        <v>0.37538894100002029</v>
      </c>
      <c r="G33" s="11">
        <v>0.8728744581600768</v>
      </c>
      <c r="H33" s="10">
        <v>-0.85289495706634388</v>
      </c>
      <c r="I33" s="10"/>
      <c r="J33" s="11">
        <v>0.39682040405710856</v>
      </c>
      <c r="K33" s="11">
        <v>0.81666125624800301</v>
      </c>
      <c r="L33" s="10">
        <v>-0.82068173893585783</v>
      </c>
      <c r="M33" s="10"/>
      <c r="N33" s="11">
        <v>0.59508166987335165</v>
      </c>
      <c r="O33" s="11">
        <v>0.93613834981247979</v>
      </c>
      <c r="P33" s="10">
        <v>0.45690538442357009</v>
      </c>
      <c r="Q33" s="10"/>
      <c r="R33" s="11">
        <v>0.99915063033856411</v>
      </c>
      <c r="S33" s="11">
        <v>0.99946957606010234</v>
      </c>
      <c r="T33" s="10">
        <v>-6.2872031774990585E-4</v>
      </c>
      <c r="V33" s="11">
        <v>0.34491388501949544</v>
      </c>
      <c r="W33" s="11">
        <v>0.93096050332135416</v>
      </c>
      <c r="X33" s="10">
        <v>-0.57981622309606096</v>
      </c>
      <c r="Z33" s="9">
        <v>2.1474685078132858E-2</v>
      </c>
      <c r="AA33" s="11">
        <v>0.43887720525984131</v>
      </c>
      <c r="AB33" s="10">
        <v>-1.394872489960731</v>
      </c>
    </row>
    <row r="34" spans="2:28">
      <c r="D34" t="s">
        <v>129</v>
      </c>
      <c r="F34" s="11">
        <v>0.19871517607386557</v>
      </c>
      <c r="G34" s="11">
        <v>0.8225985778381375</v>
      </c>
      <c r="H34" s="10">
        <v>-1.0282537569869123</v>
      </c>
      <c r="I34" s="10"/>
      <c r="J34" s="9">
        <v>5.2594114355858307E-3</v>
      </c>
      <c r="K34" s="11">
        <v>0.11061236444282414</v>
      </c>
      <c r="L34" s="10">
        <v>-1.5708932972131342</v>
      </c>
      <c r="M34" s="10"/>
      <c r="N34" s="11">
        <v>0.60200122207198115</v>
      </c>
      <c r="O34" s="11">
        <v>0.93901003628649327</v>
      </c>
      <c r="P34" s="10">
        <v>0.42474990027667436</v>
      </c>
      <c r="Q34" s="10"/>
      <c r="R34" s="11">
        <v>0.35703109739141864</v>
      </c>
      <c r="S34" s="11">
        <v>0.85492851415606896</v>
      </c>
      <c r="T34" s="10">
        <v>-0.58249184046382507</v>
      </c>
      <c r="V34" s="11">
        <v>0.32234950080822283</v>
      </c>
      <c r="W34" s="11">
        <v>0.93531100527719224</v>
      </c>
      <c r="X34" s="10">
        <v>0.61594526137179384</v>
      </c>
      <c r="Z34" s="11">
        <v>0.52221372655571552</v>
      </c>
      <c r="AA34" s="11">
        <v>0.88170460548676033</v>
      </c>
      <c r="AB34" s="10">
        <v>0.43319567304892359</v>
      </c>
    </row>
    <row r="35" spans="2:28">
      <c r="D35" t="s">
        <v>130</v>
      </c>
      <c r="F35" s="11">
        <v>8.7085245348150583E-2</v>
      </c>
      <c r="G35" s="11">
        <v>0.74561784291253519</v>
      </c>
      <c r="H35" s="10">
        <v>-0.86957140756520268</v>
      </c>
      <c r="I35" s="10"/>
      <c r="J35" s="9">
        <v>7.4582775779659964E-3</v>
      </c>
      <c r="K35" s="11">
        <v>0.13802218013869752</v>
      </c>
      <c r="L35" s="10">
        <v>-1.9516805002968587</v>
      </c>
      <c r="M35" s="10"/>
      <c r="N35" s="11">
        <v>0.43604925117526244</v>
      </c>
      <c r="O35" s="11">
        <v>0.92326554286005458</v>
      </c>
      <c r="P35" s="10">
        <v>-0.47028695382436619</v>
      </c>
      <c r="Q35" s="10"/>
      <c r="R35" s="11">
        <v>0.73695747306102555</v>
      </c>
      <c r="S35" s="11">
        <v>0.9456916740713488</v>
      </c>
      <c r="T35" s="10">
        <v>0.29467643215451983</v>
      </c>
      <c r="V35" s="11">
        <v>0.30077653966270324</v>
      </c>
      <c r="W35" s="11">
        <v>0.94127837861820007</v>
      </c>
      <c r="X35" s="10">
        <v>-0.80866299729235225</v>
      </c>
      <c r="Z35" s="11">
        <v>0.63609047051394763</v>
      </c>
      <c r="AA35" s="11">
        <v>0.92182619289372925</v>
      </c>
      <c r="AB35" s="10">
        <v>-0.29838346006190825</v>
      </c>
    </row>
    <row r="36" spans="2:28">
      <c r="D36" t="s">
        <v>131</v>
      </c>
      <c r="F36" s="11">
        <v>0.67956127699113589</v>
      </c>
      <c r="G36" s="11">
        <v>0.9287041088811846</v>
      </c>
      <c r="H36" s="10">
        <v>-0.24960699990947574</v>
      </c>
      <c r="I36" s="10"/>
      <c r="J36" s="9">
        <v>2.5700819898211005E-2</v>
      </c>
      <c r="K36" s="11">
        <v>0.29792035494831276</v>
      </c>
      <c r="L36" s="10">
        <v>-1.6748567184624101</v>
      </c>
      <c r="M36" s="10"/>
      <c r="N36" s="11">
        <v>0.38483460502918004</v>
      </c>
      <c r="O36" s="11">
        <v>0.92598672175053021</v>
      </c>
      <c r="P36" s="10">
        <v>0.579396089456509</v>
      </c>
      <c r="Q36" s="10"/>
      <c r="R36" s="11">
        <v>0.17854480113572266</v>
      </c>
      <c r="S36" s="11">
        <v>0.81998030067265693</v>
      </c>
      <c r="T36" s="10">
        <v>1.0934336116720604</v>
      </c>
      <c r="V36" s="11">
        <v>0.77728488977579213</v>
      </c>
      <c r="W36" s="11">
        <v>0.97067683963632068</v>
      </c>
      <c r="X36" s="10">
        <v>0.21242592641511418</v>
      </c>
      <c r="Z36" s="11">
        <v>0.95175107927998115</v>
      </c>
      <c r="AA36" s="11">
        <v>0.99195253839369213</v>
      </c>
      <c r="AB36" s="10">
        <v>4.0432051838219393E-2</v>
      </c>
    </row>
    <row r="37" spans="2:28">
      <c r="D37" t="s">
        <v>132</v>
      </c>
      <c r="F37" s="11">
        <v>0.80948739522990576</v>
      </c>
      <c r="G37" s="11">
        <v>0.96500012713116201</v>
      </c>
      <c r="H37" s="10">
        <v>-0.20827610857681678</v>
      </c>
      <c r="I37" s="10"/>
      <c r="J37" s="11">
        <v>0.42887936229854146</v>
      </c>
      <c r="K37" s="11">
        <v>0.82926673898983716</v>
      </c>
      <c r="L37" s="10">
        <v>-0.55329276260226556</v>
      </c>
      <c r="M37" s="10"/>
      <c r="N37" s="11">
        <v>0.77220069335421315</v>
      </c>
      <c r="O37" s="11">
        <v>0.96573882110189679</v>
      </c>
      <c r="P37" s="10">
        <v>-0.12567511130928549</v>
      </c>
      <c r="Q37" s="10"/>
      <c r="R37" s="11">
        <v>0.78800100660242489</v>
      </c>
      <c r="S37" s="11">
        <v>0.95562402774373012</v>
      </c>
      <c r="T37" s="10">
        <v>0.26419701177463595</v>
      </c>
      <c r="V37" s="9">
        <v>2.8364254374302001E-2</v>
      </c>
      <c r="W37" s="11">
        <v>0.92910228352896562</v>
      </c>
      <c r="X37" s="10">
        <v>-1.5021214625642496</v>
      </c>
      <c r="Z37" s="11">
        <v>0.19560418068870425</v>
      </c>
      <c r="AA37" s="11">
        <v>0.80723217851383167</v>
      </c>
      <c r="AB37" s="10">
        <v>-0.64236315520437248</v>
      </c>
    </row>
    <row r="38" spans="2:28">
      <c r="D38" t="s">
        <v>133</v>
      </c>
      <c r="F38" s="9">
        <v>2.6332956155324314E-2</v>
      </c>
      <c r="G38" s="11">
        <v>0.48924134548656889</v>
      </c>
      <c r="H38" s="10">
        <v>-1.2637825528309563</v>
      </c>
      <c r="I38" s="10"/>
      <c r="J38" s="9">
        <v>3.6508303528284139E-3</v>
      </c>
      <c r="K38" s="11">
        <v>8.7110294789187623E-2</v>
      </c>
      <c r="L38" s="10">
        <v>-2.0648957039131504</v>
      </c>
      <c r="M38" s="10"/>
      <c r="N38" s="11">
        <v>0.37628383393749465</v>
      </c>
      <c r="O38" s="11">
        <v>0.9236147057040176</v>
      </c>
      <c r="P38" s="10">
        <v>-0.62671908239215213</v>
      </c>
      <c r="Q38" s="10"/>
      <c r="R38" s="11">
        <v>0.44639622822127023</v>
      </c>
      <c r="S38" s="11">
        <v>0.87319412016399522</v>
      </c>
      <c r="T38" s="10">
        <v>0.65372563248479743</v>
      </c>
      <c r="V38" s="11">
        <v>0.44745115348841363</v>
      </c>
      <c r="W38" s="11">
        <v>0.92490947536160439</v>
      </c>
      <c r="X38" s="10">
        <v>-0.33094963228480762</v>
      </c>
      <c r="Z38" s="9">
        <v>2.1952338081184186E-2</v>
      </c>
      <c r="AA38" s="11">
        <v>0.44381490387357536</v>
      </c>
      <c r="AB38" s="10">
        <v>1.4029860278088846</v>
      </c>
    </row>
    <row r="39" spans="2:28">
      <c r="D39" t="s">
        <v>134</v>
      </c>
      <c r="F39" s="11">
        <v>0.40776456708425207</v>
      </c>
      <c r="G39" s="11">
        <v>0.87680573997233613</v>
      </c>
      <c r="H39" s="10">
        <v>0.72735376210666958</v>
      </c>
      <c r="I39" s="10"/>
      <c r="J39" s="11">
        <v>0.15517206256143248</v>
      </c>
      <c r="K39" s="11">
        <v>0.66217546987745202</v>
      </c>
      <c r="L39" s="10">
        <v>-0.5158723523060299</v>
      </c>
      <c r="M39" s="10"/>
      <c r="N39" s="11">
        <v>0.89738327888250236</v>
      </c>
      <c r="O39" s="11">
        <v>0.98451396951504311</v>
      </c>
      <c r="P39" s="10">
        <v>0.11259753929500788</v>
      </c>
      <c r="Q39" s="10"/>
      <c r="R39" s="11">
        <v>0.36085876176255222</v>
      </c>
      <c r="S39" s="11">
        <v>0.85559475897345605</v>
      </c>
      <c r="T39" s="10">
        <v>-0.81774102438309415</v>
      </c>
      <c r="V39" s="11">
        <v>0.28068161860463448</v>
      </c>
      <c r="W39" s="11">
        <v>0.94339931945018551</v>
      </c>
      <c r="X39" s="10">
        <v>0.34328387911444486</v>
      </c>
      <c r="Z39" s="9">
        <v>3.5547502079410986E-2</v>
      </c>
      <c r="AA39" s="11">
        <v>0.53298575286848915</v>
      </c>
      <c r="AB39" s="10">
        <v>1.5760111439033235</v>
      </c>
    </row>
    <row r="40" spans="2:28">
      <c r="B40" s="12"/>
      <c r="C40" s="12" t="s">
        <v>175</v>
      </c>
      <c r="F40" s="11"/>
      <c r="G40" s="11"/>
      <c r="H40" s="10"/>
      <c r="I40" s="10"/>
      <c r="J40" s="11"/>
      <c r="K40" s="11"/>
      <c r="L40" s="10"/>
      <c r="M40" s="10"/>
      <c r="N40" s="11"/>
      <c r="O40" s="11"/>
      <c r="P40" s="10"/>
      <c r="Q40" s="10"/>
      <c r="R40" s="11"/>
      <c r="S40" s="11"/>
      <c r="T40" s="10"/>
      <c r="V40" s="11"/>
      <c r="W40" s="11"/>
      <c r="X40" s="10"/>
      <c r="Z40" s="11"/>
      <c r="AA40" s="11"/>
      <c r="AB40" s="10"/>
    </row>
    <row r="41" spans="2:28">
      <c r="D41" t="s">
        <v>78</v>
      </c>
      <c r="F41" s="9">
        <v>2.1477360160450073E-3</v>
      </c>
      <c r="G41" s="11">
        <v>0.15412875028121462</v>
      </c>
      <c r="H41" s="10">
        <v>-1.4180656651814212</v>
      </c>
      <c r="I41" s="10"/>
      <c r="J41" s="9">
        <v>1.3245299430442764E-4</v>
      </c>
      <c r="K41" s="9">
        <v>1.1972986533230041E-2</v>
      </c>
      <c r="L41" s="10">
        <v>-2.2515538527607704</v>
      </c>
      <c r="M41" s="10"/>
      <c r="N41" s="9">
        <v>8.0546128101867467E-3</v>
      </c>
      <c r="O41">
        <v>1</v>
      </c>
      <c r="P41" s="10">
        <v>0.70493095650226756</v>
      </c>
      <c r="Q41" s="10"/>
      <c r="R41" s="9">
        <v>2.8386229839140412E-3</v>
      </c>
      <c r="S41" s="11">
        <v>0.31768922228304647</v>
      </c>
      <c r="T41" s="10">
        <v>2.1472539470416345</v>
      </c>
      <c r="V41" s="11">
        <v>8.4185164142396199E-2</v>
      </c>
      <c r="W41" s="11">
        <v>0.95814131731557706</v>
      </c>
      <c r="X41" s="10">
        <v>1.2872053546571023</v>
      </c>
      <c r="Z41" s="11">
        <v>0.27776375822417904</v>
      </c>
      <c r="AA41" s="11">
        <v>0.82923375391092635</v>
      </c>
      <c r="AB41" s="10">
        <v>0.52448143742082887</v>
      </c>
    </row>
    <row r="42" spans="2:28">
      <c r="D42" t="s">
        <v>92</v>
      </c>
      <c r="F42" s="9">
        <v>3.4147477383250431E-3</v>
      </c>
      <c r="G42" s="11">
        <v>0.1888355499293749</v>
      </c>
      <c r="H42" s="10">
        <v>-1.5368318001161267</v>
      </c>
      <c r="I42" s="10"/>
      <c r="J42" s="9">
        <v>1.9706885572703599E-5</v>
      </c>
      <c r="K42" s="9">
        <v>4.308475145790385E-3</v>
      </c>
      <c r="L42" s="10">
        <v>-2.2213281174619421</v>
      </c>
      <c r="M42" s="10"/>
      <c r="N42" s="11">
        <v>0.40254927149109165</v>
      </c>
      <c r="O42" s="11">
        <v>0.92549907099235817</v>
      </c>
      <c r="P42" s="10">
        <v>-0.62714300902065623</v>
      </c>
      <c r="Q42" s="10"/>
      <c r="R42" s="11">
        <v>0.41409866041597226</v>
      </c>
      <c r="S42" s="11">
        <v>0.86876623668166819</v>
      </c>
      <c r="T42" s="10">
        <v>-0.76460330489345474</v>
      </c>
      <c r="V42" s="11">
        <v>0.17090393277216598</v>
      </c>
      <c r="W42" s="11">
        <v>0.9702100676274954</v>
      </c>
      <c r="X42" s="10">
        <v>1.0489888016325681</v>
      </c>
      <c r="Z42" s="11">
        <v>5.3021317564285117E-2</v>
      </c>
      <c r="AA42" s="11">
        <v>0.60639100537937274</v>
      </c>
      <c r="AB42" s="10">
        <v>1.029381184728837</v>
      </c>
    </row>
    <row r="43" spans="2:28">
      <c r="D43" t="s">
        <v>93</v>
      </c>
      <c r="F43" s="9">
        <v>8.0702330292713814E-6</v>
      </c>
      <c r="G43" s="9">
        <v>1.5173652141636051E-2</v>
      </c>
      <c r="H43" s="10">
        <v>-1.5878652425343753</v>
      </c>
      <c r="I43" s="10"/>
      <c r="J43" s="9">
        <v>8.5721858123085788E-6</v>
      </c>
      <c r="K43" s="9">
        <v>2.8781113864826055E-3</v>
      </c>
      <c r="L43" s="10">
        <v>-2.2540214984777118</v>
      </c>
      <c r="M43" s="10"/>
      <c r="N43" s="9">
        <v>4.6047985254491088E-2</v>
      </c>
      <c r="O43">
        <v>1</v>
      </c>
      <c r="P43" s="10">
        <v>-1.5368422385845277</v>
      </c>
      <c r="Q43" s="10"/>
      <c r="R43" s="11">
        <v>0.36732472838004304</v>
      </c>
      <c r="S43" s="11">
        <v>0.85518072597840133</v>
      </c>
      <c r="T43" s="10">
        <v>-0.70385378711900271</v>
      </c>
      <c r="V43" s="11">
        <v>0.46050526124150515</v>
      </c>
      <c r="W43" s="11">
        <v>0.92464971399645235</v>
      </c>
      <c r="X43" s="10">
        <v>0.49791252188959989</v>
      </c>
      <c r="Z43" s="9">
        <v>1.64439425403855E-2</v>
      </c>
      <c r="AA43" s="11">
        <v>0.3974023234502933</v>
      </c>
      <c r="AB43" s="10">
        <v>1.3615181383251314</v>
      </c>
    </row>
    <row r="44" spans="2:28">
      <c r="D44" t="s">
        <v>94</v>
      </c>
      <c r="F44" s="9">
        <v>2.3412706419570337E-5</v>
      </c>
      <c r="G44" s="9">
        <v>2.0009350277307339E-2</v>
      </c>
      <c r="H44" s="10">
        <v>-1.5899645753669414</v>
      </c>
      <c r="I44" s="10"/>
      <c r="J44" s="13">
        <v>3.8144988514715227E-6</v>
      </c>
      <c r="K44" s="9">
        <v>2.7584695155910602E-3</v>
      </c>
      <c r="L44" s="10">
        <v>-2.2507300595731965</v>
      </c>
      <c r="M44" s="10"/>
      <c r="N44" s="11">
        <v>0.39459100759434185</v>
      </c>
      <c r="O44" s="11">
        <v>0.9227736473617929</v>
      </c>
      <c r="P44" s="10">
        <v>0.86226762274273372</v>
      </c>
      <c r="Q44" s="10"/>
      <c r="R44" s="11">
        <v>0.48078702601078183</v>
      </c>
      <c r="S44" s="11">
        <v>0.88520932854041512</v>
      </c>
      <c r="T44" s="10">
        <v>4.8525204665201188E-2</v>
      </c>
      <c r="V44" s="11">
        <v>8.8858202222400123E-2</v>
      </c>
      <c r="W44" s="11">
        <v>0.95797701730823803</v>
      </c>
      <c r="X44" s="10">
        <v>0.64384123431271234</v>
      </c>
      <c r="Z44" s="9">
        <v>5.1487651142560287E-4</v>
      </c>
      <c r="AA44" s="11">
        <v>6.5410190323136386E-2</v>
      </c>
      <c r="AB44" s="10">
        <v>1.9948856058693851</v>
      </c>
    </row>
    <row r="45" spans="2:28">
      <c r="D45" t="s">
        <v>102</v>
      </c>
      <c r="F45" s="9">
        <v>3.6474967125976802E-3</v>
      </c>
      <c r="G45">
        <v>0.19706963560419993</v>
      </c>
      <c r="H45" s="10">
        <v>-1.3955354985401982</v>
      </c>
      <c r="J45" s="9">
        <v>1.5613830469783079E-3</v>
      </c>
      <c r="K45" s="11">
        <v>5.396530156118777E-2</v>
      </c>
      <c r="L45" s="10">
        <v>-2.260391400252538</v>
      </c>
      <c r="N45" s="11">
        <v>0.48421632512059654</v>
      </c>
      <c r="O45" s="11">
        <v>0.92616839724490896</v>
      </c>
      <c r="P45" s="10">
        <v>-0.57224147705234885</v>
      </c>
      <c r="R45" s="11">
        <v>0.10732416878688594</v>
      </c>
      <c r="S45" s="11">
        <v>0.82973232793216678</v>
      </c>
      <c r="T45" s="10">
        <v>-1.3304684050198075</v>
      </c>
      <c r="V45" s="11">
        <v>0.72761112650859283</v>
      </c>
      <c r="W45" s="11">
        <v>0.96314731065999459</v>
      </c>
      <c r="X45" s="10">
        <v>0.24828813475368525</v>
      </c>
      <c r="Z45" s="11">
        <v>0.12709009530848775</v>
      </c>
      <c r="AA45" s="11">
        <v>0.7624594677696831</v>
      </c>
      <c r="AB45" s="10">
        <v>0.87001196668843606</v>
      </c>
    </row>
    <row r="46" spans="2:28">
      <c r="D46" t="s">
        <v>95</v>
      </c>
      <c r="F46" s="9">
        <v>9.6346083310177829E-4</v>
      </c>
      <c r="G46" s="11">
        <v>0.10176961002235752</v>
      </c>
      <c r="H46" s="10">
        <v>-1.9839561244678952</v>
      </c>
      <c r="I46" s="10"/>
      <c r="J46" s="9">
        <v>4.7826425101740646E-5</v>
      </c>
      <c r="K46" s="9">
        <v>7.370757743958423E-3</v>
      </c>
      <c r="L46" s="10">
        <v>-1.8879091101334451</v>
      </c>
      <c r="M46" s="10"/>
      <c r="N46" s="11">
        <v>0.4225293189635303</v>
      </c>
      <c r="O46" s="11">
        <v>0.92462712466856334</v>
      </c>
      <c r="P46" s="10">
        <v>0.59139420727265246</v>
      </c>
      <c r="Q46" s="10"/>
      <c r="R46" s="11">
        <v>0.35817233783510793</v>
      </c>
      <c r="S46" s="11">
        <v>0.85569965641368473</v>
      </c>
      <c r="T46" s="10">
        <v>0.69719181463161384</v>
      </c>
      <c r="V46" s="11">
        <v>0.71716016773042912</v>
      </c>
      <c r="W46" s="11">
        <v>0.96218392134062569</v>
      </c>
      <c r="X46" s="10">
        <v>0.24228549933303739</v>
      </c>
      <c r="Z46" s="11">
        <v>0.35913171067337057</v>
      </c>
      <c r="AA46" s="11">
        <v>0.84999929809676655</v>
      </c>
      <c r="AB46" s="10">
        <v>0.64918480014530455</v>
      </c>
    </row>
    <row r="47" spans="2:28">
      <c r="D47" t="s">
        <v>96</v>
      </c>
      <c r="F47" s="9">
        <v>7.8528389163993462E-3</v>
      </c>
      <c r="G47" s="11">
        <v>0.29412166794051892</v>
      </c>
      <c r="H47" s="10">
        <v>-1.1825736715556256</v>
      </c>
      <c r="I47" s="10"/>
      <c r="J47" s="9">
        <v>5.8707708742544891E-4</v>
      </c>
      <c r="K47" s="9">
        <v>3.0661731660481362E-2</v>
      </c>
      <c r="L47" s="10">
        <v>-2.1413794228121041</v>
      </c>
      <c r="M47" s="10"/>
      <c r="N47" s="11">
        <v>0.22157029221350083</v>
      </c>
      <c r="O47" s="11">
        <v>0.94724070809418881</v>
      </c>
      <c r="P47" s="10">
        <v>1.0016751490229632</v>
      </c>
      <c r="Q47" s="10"/>
      <c r="R47" s="11">
        <v>0.96299440040546036</v>
      </c>
      <c r="S47" s="11">
        <v>0.99517537190411476</v>
      </c>
      <c r="T47" s="10">
        <v>-2.7699264280614214E-2</v>
      </c>
      <c r="V47" s="11">
        <v>8.4044315725264745E-2</v>
      </c>
      <c r="W47" s="11">
        <v>0.95769771167662288</v>
      </c>
      <c r="X47" s="10">
        <v>-1.1639791381320543</v>
      </c>
      <c r="Z47" s="11">
        <v>0.66192438738095294</v>
      </c>
      <c r="AA47" s="11">
        <v>0.93029618265336211</v>
      </c>
      <c r="AB47" s="10">
        <v>-0.23518202352860232</v>
      </c>
    </row>
    <row r="48" spans="2:28">
      <c r="D48" t="s">
        <v>97</v>
      </c>
      <c r="F48" s="9">
        <v>1.3141843563292105E-4</v>
      </c>
      <c r="G48" s="9">
        <v>4.1182157112836355E-2</v>
      </c>
      <c r="H48" s="10">
        <v>-1.5555464086940169</v>
      </c>
      <c r="I48" s="10"/>
      <c r="J48" s="9">
        <v>7.0408548734849373E-6</v>
      </c>
      <c r="K48" s="9">
        <v>3.0086853029832679E-3</v>
      </c>
      <c r="L48" s="10">
        <v>-2.2405366594628013</v>
      </c>
      <c r="M48" s="10"/>
      <c r="N48" s="11">
        <v>0.90189413071753155</v>
      </c>
      <c r="O48" s="11">
        <v>0.98555233324137104</v>
      </c>
      <c r="P48" s="10">
        <v>-9.7124089239232436E-2</v>
      </c>
      <c r="Q48" s="10"/>
      <c r="R48" s="11">
        <v>0.79352983055179571</v>
      </c>
      <c r="S48" s="11">
        <v>0.95738885228663129</v>
      </c>
      <c r="T48" s="10">
        <v>-0.20576731209388338</v>
      </c>
      <c r="V48" s="9">
        <v>1.6539980691796442E-2</v>
      </c>
      <c r="W48" s="11">
        <v>0.9657910464818531</v>
      </c>
      <c r="X48" s="10">
        <v>0.62745780421648367</v>
      </c>
      <c r="Z48" s="9">
        <v>2.0792327543242401E-4</v>
      </c>
      <c r="AA48" s="9">
        <v>3.9891565557963637E-2</v>
      </c>
      <c r="AB48" s="10">
        <v>2.1286699910438429</v>
      </c>
    </row>
    <row r="49" spans="2:28">
      <c r="D49" t="s">
        <v>98</v>
      </c>
      <c r="F49" s="9">
        <v>2.8869415692037088E-5</v>
      </c>
      <c r="G49" s="9">
        <v>2.0877028993910821E-2</v>
      </c>
      <c r="H49" s="10">
        <v>-1.7021213132765325</v>
      </c>
      <c r="I49" s="10"/>
      <c r="J49" s="13">
        <v>2.9934625059169107E-6</v>
      </c>
      <c r="K49" s="9">
        <v>2.5583219107386253E-3</v>
      </c>
      <c r="L49" s="10">
        <v>-2.2320425271422919</v>
      </c>
      <c r="M49" s="10"/>
      <c r="N49" s="11">
        <v>0.49701093875473312</v>
      </c>
      <c r="O49" s="11">
        <v>0.92394697157074279</v>
      </c>
      <c r="P49" s="10">
        <v>-0.27798814804515276</v>
      </c>
      <c r="Q49" s="10"/>
      <c r="R49" s="11">
        <v>0.3467833836723157</v>
      </c>
      <c r="S49" s="11">
        <v>0.85298550232952386</v>
      </c>
      <c r="T49" s="10">
        <v>0.86206146032823361</v>
      </c>
      <c r="V49" s="9">
        <v>2.9535477192179197E-2</v>
      </c>
      <c r="W49" s="11">
        <v>0.938050746904313</v>
      </c>
      <c r="X49" s="10">
        <v>0.55227700854187001</v>
      </c>
      <c r="Z49" s="9">
        <v>6.3808254346045491E-6</v>
      </c>
      <c r="AA49" s="9">
        <v>4.9988449925597806E-3</v>
      </c>
      <c r="AB49" s="10">
        <v>2.1666440229559689</v>
      </c>
    </row>
    <row r="50" spans="2:28">
      <c r="D50" t="s">
        <v>99</v>
      </c>
      <c r="F50" s="9">
        <v>1.3036967768428965E-3</v>
      </c>
      <c r="G50" s="11">
        <v>0.1225605339910007</v>
      </c>
      <c r="H50" s="10">
        <v>-1.6875272790697053</v>
      </c>
      <c r="I50" s="10"/>
      <c r="J50" s="9">
        <v>2.7805085534601652E-4</v>
      </c>
      <c r="K50" s="9">
        <v>1.9507135008267919E-2</v>
      </c>
      <c r="L50" s="10">
        <v>-2.048429097294405</v>
      </c>
      <c r="M50" s="10"/>
      <c r="N50" s="11">
        <v>0.85136197862055196</v>
      </c>
      <c r="O50" s="11">
        <v>0.98059960316243677</v>
      </c>
      <c r="P50" s="10">
        <v>0.17600542755733939</v>
      </c>
      <c r="Q50" s="10"/>
      <c r="R50" s="11">
        <v>0.36480396837757961</v>
      </c>
      <c r="S50" s="11">
        <v>0.85524242062783684</v>
      </c>
      <c r="T50" s="10">
        <v>0.58677765805761251</v>
      </c>
      <c r="V50" s="11">
        <v>6.6378088797452633E-2</v>
      </c>
      <c r="W50" s="11">
        <v>0.94692020149446454</v>
      </c>
      <c r="X50" s="10">
        <v>0.40564615189846587</v>
      </c>
      <c r="Z50" s="13">
        <v>3.0371273475270327E-6</v>
      </c>
      <c r="AA50" s="9">
        <v>4.758672365683606E-3</v>
      </c>
      <c r="AB50" s="10">
        <v>2.150431976409966</v>
      </c>
    </row>
    <row r="51" spans="2:28">
      <c r="D51" t="s">
        <v>100</v>
      </c>
      <c r="F51" s="11">
        <v>0.3811531381622586</v>
      </c>
      <c r="G51" s="11">
        <v>0.87716539825297257</v>
      </c>
      <c r="H51" s="10">
        <v>0.79810268394870465</v>
      </c>
      <c r="I51" s="10"/>
      <c r="J51" s="11">
        <v>0.39942055110391494</v>
      </c>
      <c r="K51" s="11">
        <v>0.81682675678222849</v>
      </c>
      <c r="L51" s="10">
        <v>0.4380940213702213</v>
      </c>
      <c r="M51" s="10"/>
      <c r="N51" s="11">
        <v>0.81297131402573597</v>
      </c>
      <c r="O51" s="11">
        <v>0.97310202739444152</v>
      </c>
      <c r="P51" s="10">
        <v>-0.22701009258564872</v>
      </c>
      <c r="Q51" s="10"/>
      <c r="R51" s="11">
        <v>0.44258741067730273</v>
      </c>
      <c r="S51" s="11">
        <v>0.87429381125810535</v>
      </c>
      <c r="T51" s="10">
        <v>-0.70155609003109842</v>
      </c>
      <c r="V51" s="11">
        <v>0.75993513459244744</v>
      </c>
      <c r="W51" s="11">
        <v>0.96817322134484329</v>
      </c>
      <c r="X51" s="10">
        <v>-0.17153260351191457</v>
      </c>
      <c r="Z51" s="9">
        <v>2.5561902465785605E-2</v>
      </c>
      <c r="AA51" s="11">
        <v>0.47211678797809525</v>
      </c>
      <c r="AB51" s="10">
        <v>1.2932023194484121</v>
      </c>
    </row>
    <row r="52" spans="2:28">
      <c r="D52" t="s">
        <v>101</v>
      </c>
      <c r="F52" s="11">
        <v>0.2078064766136436</v>
      </c>
      <c r="G52" s="11">
        <v>0.82118061649636964</v>
      </c>
      <c r="H52" s="10">
        <v>-0.80880465339554697</v>
      </c>
      <c r="I52" s="10"/>
      <c r="J52" s="11">
        <v>0.77823766070858613</v>
      </c>
      <c r="K52" s="11">
        <v>0.94317548644081706</v>
      </c>
      <c r="L52" s="10">
        <v>-0.23123933015933273</v>
      </c>
      <c r="M52" s="10"/>
      <c r="N52" s="9">
        <v>3.2845229561606334E-2</v>
      </c>
      <c r="O52">
        <v>1</v>
      </c>
      <c r="P52" s="10">
        <v>1.549903518023291</v>
      </c>
      <c r="Q52" s="10"/>
      <c r="R52" s="11">
        <v>0.16490253975958635</v>
      </c>
      <c r="S52" s="11">
        <v>0.8298976318414728</v>
      </c>
      <c r="T52" s="10">
        <v>0.90578452585896851</v>
      </c>
      <c r="V52" s="11">
        <v>0.68148804601181423</v>
      </c>
      <c r="W52" s="11">
        <v>0.95736239099776843</v>
      </c>
      <c r="X52" s="10">
        <v>-0.34302138866785137</v>
      </c>
      <c r="Z52" s="11">
        <v>0.9496505081474006</v>
      </c>
      <c r="AA52" s="11">
        <v>0.99163217006483528</v>
      </c>
      <c r="AB52" s="10">
        <v>2.3245919642564235E-2</v>
      </c>
    </row>
    <row r="53" spans="2:28">
      <c r="D53" t="s">
        <v>123</v>
      </c>
      <c r="F53" s="11">
        <v>7.5108637267029169E-2</v>
      </c>
      <c r="G53" s="11">
        <v>0.70118798306588004</v>
      </c>
      <c r="H53" s="10">
        <v>-1.3504029737332863</v>
      </c>
      <c r="I53" s="10"/>
      <c r="J53" s="9">
        <v>4.2900460031276698E-2</v>
      </c>
      <c r="K53" s="11">
        <v>0.38446827907915371</v>
      </c>
      <c r="L53" s="10">
        <v>-1.4081863719288317</v>
      </c>
      <c r="M53" s="10"/>
      <c r="N53" s="11">
        <v>0.58332600663031298</v>
      </c>
      <c r="O53" s="11">
        <v>0.93549092260859312</v>
      </c>
      <c r="P53" s="10">
        <v>-0.1733842629035634</v>
      </c>
      <c r="Q53" s="10"/>
      <c r="R53" s="11">
        <v>0.2627538808128137</v>
      </c>
      <c r="S53" s="11">
        <v>0.82338307784042053</v>
      </c>
      <c r="T53" s="10">
        <v>1.0357234732228717</v>
      </c>
      <c r="V53" s="11">
        <v>0.882832924240184</v>
      </c>
      <c r="W53" s="11">
        <v>0.98791957157266641</v>
      </c>
      <c r="X53" s="10">
        <v>7.5183991387569205E-2</v>
      </c>
      <c r="Z53" s="11">
        <v>0.87490119452224713</v>
      </c>
      <c r="AA53" s="11">
        <v>0.97521296297173876</v>
      </c>
      <c r="AB53" s="10">
        <v>-0.12935009796255484</v>
      </c>
    </row>
    <row r="54" spans="2:28">
      <c r="D54" t="s">
        <v>124</v>
      </c>
      <c r="F54" s="11">
        <v>0.24534556179909681</v>
      </c>
      <c r="G54" s="11">
        <v>0.84025268723982116</v>
      </c>
      <c r="H54" s="10">
        <v>-0.80924243452543232</v>
      </c>
      <c r="I54" s="10"/>
      <c r="J54" s="9">
        <v>4.1295589918873825E-2</v>
      </c>
      <c r="K54" s="11">
        <v>0.37691246682265322</v>
      </c>
      <c r="L54" s="10">
        <v>-1.7760336821887648</v>
      </c>
      <c r="M54" s="10"/>
      <c r="N54" s="11">
        <v>0.19312156727078869</v>
      </c>
      <c r="O54" s="11">
        <v>0.96366021969887705</v>
      </c>
      <c r="P54" s="10">
        <v>-0.92659368403485687</v>
      </c>
      <c r="Q54" s="10"/>
      <c r="R54" s="11">
        <v>0.75379504300155509</v>
      </c>
      <c r="S54" s="11">
        <v>0.94992321705866212</v>
      </c>
      <c r="T54" s="10">
        <v>0.26483457342295152</v>
      </c>
      <c r="V54" s="11">
        <v>0.37658825919933236</v>
      </c>
      <c r="W54" s="11">
        <v>0.9217147161502014</v>
      </c>
      <c r="X54" s="10">
        <v>-0.52535882875418027</v>
      </c>
      <c r="Z54" s="11">
        <v>0.16010661290871234</v>
      </c>
      <c r="AA54" s="11">
        <v>0.79849457185931283</v>
      </c>
      <c r="AB54" s="10">
        <v>-1.0170283544855172</v>
      </c>
    </row>
    <row r="55" spans="2:28">
      <c r="D55" t="s">
        <v>125</v>
      </c>
      <c r="F55" s="11">
        <v>0.36923423004261841</v>
      </c>
      <c r="G55" s="11">
        <v>0.87127786060006418</v>
      </c>
      <c r="H55" s="10">
        <v>-0.79937148401676117</v>
      </c>
      <c r="I55" s="10"/>
      <c r="J55" s="9">
        <v>3.1618037840611443E-2</v>
      </c>
      <c r="K55" s="11">
        <v>0.33586573303908268</v>
      </c>
      <c r="L55" s="10">
        <v>-1.206655162305589</v>
      </c>
      <c r="M55" s="10"/>
      <c r="N55" s="11">
        <v>0.87750049573042732</v>
      </c>
      <c r="O55" s="11">
        <v>0.98359152979155207</v>
      </c>
      <c r="P55" s="10">
        <v>-0.12479507117756705</v>
      </c>
      <c r="Q55" s="10"/>
      <c r="R55" s="11">
        <v>0.64933994581145671</v>
      </c>
      <c r="S55" s="11">
        <v>0.92617885458557181</v>
      </c>
      <c r="T55" s="10">
        <v>-0.39333451888058435</v>
      </c>
      <c r="V55" s="11">
        <v>0.10766797762580096</v>
      </c>
      <c r="W55" s="11">
        <v>0.96952744986604877</v>
      </c>
      <c r="X55" s="10">
        <v>-1.1836373448297324</v>
      </c>
      <c r="Z55" s="11">
        <v>8.8793473238898038E-2</v>
      </c>
      <c r="AA55" s="11">
        <v>0.70502317729635178</v>
      </c>
      <c r="AB55" s="10">
        <v>-1.2746697410287993</v>
      </c>
    </row>
    <row r="56" spans="2:28">
      <c r="D56" t="s">
        <v>126</v>
      </c>
      <c r="F56" s="11">
        <v>8.1537054872514322E-2</v>
      </c>
      <c r="G56" s="11">
        <v>0.719071156525804</v>
      </c>
      <c r="H56" s="10">
        <v>-1.3287668879147294</v>
      </c>
      <c r="I56" s="10"/>
      <c r="J56" s="9">
        <v>4.3314861325580857E-2</v>
      </c>
      <c r="K56" s="11">
        <v>0.38560891223653943</v>
      </c>
      <c r="L56" s="10">
        <v>-1.4167786642073201</v>
      </c>
      <c r="M56" s="10"/>
      <c r="N56" s="11">
        <v>0.71528903443026626</v>
      </c>
      <c r="O56" s="11">
        <v>0.95735082754540612</v>
      </c>
      <c r="P56" s="10">
        <v>-0.15151030600774731</v>
      </c>
      <c r="Q56" s="10"/>
      <c r="R56" s="11">
        <v>0.45043635223706469</v>
      </c>
      <c r="S56" s="11">
        <v>0.8732835940153939</v>
      </c>
      <c r="T56" s="10">
        <v>-0.74125388432903139</v>
      </c>
      <c r="V56" s="11">
        <v>0.20782580179554735</v>
      </c>
      <c r="W56" s="11">
        <v>0.94751230003876852</v>
      </c>
      <c r="X56" s="10">
        <v>-0.82652586667628836</v>
      </c>
      <c r="Z56" s="11">
        <v>0.60634068990924417</v>
      </c>
      <c r="AA56" s="11">
        <v>0.91028566365966224</v>
      </c>
      <c r="AB56" s="10">
        <v>-0.40153275421834472</v>
      </c>
    </row>
    <row r="57" spans="2:28">
      <c r="D57" t="s">
        <v>127</v>
      </c>
      <c r="F57" s="11">
        <v>0.36464232001309876</v>
      </c>
      <c r="G57" s="11">
        <v>0.87005138336120347</v>
      </c>
      <c r="H57" s="10">
        <v>-0.82374038719065801</v>
      </c>
      <c r="I57" s="10"/>
      <c r="J57" s="11">
        <v>0.14839041729795671</v>
      </c>
      <c r="K57" s="11">
        <v>0.65617042004613879</v>
      </c>
      <c r="L57" s="10">
        <v>0.42310363823248098</v>
      </c>
      <c r="M57" s="10"/>
      <c r="N57" s="9">
        <v>4.3784634889246658E-2</v>
      </c>
      <c r="O57">
        <v>1</v>
      </c>
      <c r="P57" s="10">
        <v>1.4739407307826373</v>
      </c>
      <c r="Q57" s="10"/>
      <c r="R57" s="11">
        <v>0.10767892606473846</v>
      </c>
      <c r="S57" s="11">
        <v>0.83110803278703305</v>
      </c>
      <c r="T57" s="10">
        <v>1.202972588615737</v>
      </c>
      <c r="V57" s="11">
        <v>0.56374101609491012</v>
      </c>
      <c r="W57" s="11">
        <v>0.93701012947458462</v>
      </c>
      <c r="X57" s="10">
        <v>-0.44051588298115418</v>
      </c>
      <c r="Z57" s="11">
        <v>0.80901054765454261</v>
      </c>
      <c r="AA57" s="11">
        <v>0.96284443075077297</v>
      </c>
      <c r="AB57" s="10">
        <v>-0.20286827796025866</v>
      </c>
    </row>
    <row r="58" spans="2:28">
      <c r="B58" s="12"/>
      <c r="C58" s="12" t="s">
        <v>176</v>
      </c>
      <c r="F58" s="11"/>
      <c r="G58" s="11"/>
      <c r="H58" s="10"/>
      <c r="I58" s="10"/>
      <c r="J58" s="11"/>
      <c r="K58" s="11"/>
      <c r="L58" s="10"/>
      <c r="M58" s="10"/>
      <c r="N58" s="11"/>
      <c r="O58" s="11"/>
      <c r="P58" s="10"/>
      <c r="Q58" s="10"/>
      <c r="R58" s="11"/>
      <c r="S58" s="11"/>
      <c r="T58" s="10"/>
      <c r="V58" s="11"/>
      <c r="W58" s="11"/>
      <c r="X58" s="10"/>
      <c r="Z58" s="11"/>
      <c r="AA58" s="11"/>
      <c r="AB58" s="10"/>
    </row>
    <row r="59" spans="2:28">
      <c r="D59" t="s">
        <v>110</v>
      </c>
      <c r="F59" s="9">
        <v>4.693270137080504E-2</v>
      </c>
      <c r="G59" s="11">
        <v>0.60857148356819057</v>
      </c>
      <c r="H59" s="10">
        <v>1.4582837261034021</v>
      </c>
      <c r="I59" s="10"/>
      <c r="J59" s="9">
        <v>3.6684262310909557E-2</v>
      </c>
      <c r="K59" s="11">
        <v>0.35626936981907104</v>
      </c>
      <c r="L59" s="10">
        <v>1.6024757551178206</v>
      </c>
      <c r="M59" s="10"/>
      <c r="N59" s="11">
        <v>0.78484263173978386</v>
      </c>
      <c r="O59" s="11">
        <v>0.96942656431292973</v>
      </c>
      <c r="P59" s="10">
        <v>0.16943039865384066</v>
      </c>
      <c r="Q59" s="10"/>
      <c r="R59" s="9">
        <v>4.0651775822950868E-2</v>
      </c>
      <c r="S59" s="11">
        <v>0.796181967732419</v>
      </c>
      <c r="T59" s="10">
        <v>-1.4886673827658419</v>
      </c>
      <c r="V59" s="11">
        <v>0.31031002139073693</v>
      </c>
      <c r="W59" s="11">
        <v>0.93771279688020515</v>
      </c>
      <c r="X59" s="10">
        <v>-0.25656814074588274</v>
      </c>
      <c r="Z59" s="11">
        <v>0.35968599247155175</v>
      </c>
      <c r="AA59" s="11">
        <v>0.85024088891754035</v>
      </c>
      <c r="AB59" s="10">
        <v>0.74674346592358176</v>
      </c>
    </row>
    <row r="60" spans="2:28">
      <c r="D60" t="s">
        <v>111</v>
      </c>
      <c r="F60" s="11">
        <v>8.9095798061210582E-2</v>
      </c>
      <c r="G60" s="11">
        <v>0.75052831323785008</v>
      </c>
      <c r="H60" s="10">
        <v>-0.90309396435983758</v>
      </c>
      <c r="I60" s="10"/>
      <c r="J60" s="11">
        <v>7.8437937765524768E-2</v>
      </c>
      <c r="K60" s="11">
        <v>0.51530052615911837</v>
      </c>
      <c r="L60" s="10">
        <v>-1.494173573700722</v>
      </c>
      <c r="M60" s="10"/>
      <c r="N60" s="11">
        <v>0.50342584449671279</v>
      </c>
      <c r="O60" s="11">
        <v>0.92544121316261196</v>
      </c>
      <c r="P60" s="10">
        <v>-0.58007578459684961</v>
      </c>
      <c r="Q60" s="10"/>
      <c r="R60" s="11">
        <v>0.74347488041344822</v>
      </c>
      <c r="S60" s="11">
        <v>0.94681757664140154</v>
      </c>
      <c r="T60" s="10">
        <v>0.29498314433180789</v>
      </c>
      <c r="V60" s="11">
        <v>0.11072104586146221</v>
      </c>
      <c r="W60" s="11">
        <v>0.96467891764931057</v>
      </c>
      <c r="X60" s="10">
        <v>-1.2638154931093777</v>
      </c>
      <c r="Z60" s="9">
        <v>1.8415035617276344E-2</v>
      </c>
      <c r="AA60" s="11">
        <v>0.41715602370606003</v>
      </c>
      <c r="AB60" s="10">
        <v>-0.97356609551944806</v>
      </c>
    </row>
    <row r="61" spans="2:28">
      <c r="B61" s="1" t="s">
        <v>177</v>
      </c>
      <c r="C61" s="1"/>
      <c r="F61" s="11"/>
      <c r="G61" s="11"/>
      <c r="H61" s="10"/>
      <c r="I61" s="10"/>
      <c r="J61" s="11"/>
      <c r="K61" s="11"/>
      <c r="L61" s="10"/>
      <c r="M61" s="10"/>
      <c r="N61" s="11"/>
      <c r="O61" s="11"/>
      <c r="P61" s="10"/>
      <c r="Q61" s="10"/>
      <c r="R61" s="11"/>
      <c r="S61" s="11"/>
      <c r="T61" s="10"/>
      <c r="V61" s="11"/>
      <c r="W61" s="11"/>
      <c r="X61" s="10"/>
      <c r="Z61" s="11"/>
      <c r="AA61" s="11"/>
      <c r="AB61" s="10"/>
    </row>
    <row r="62" spans="2:28">
      <c r="B62" s="1"/>
      <c r="C62" s="1"/>
      <c r="D62" t="s">
        <v>90</v>
      </c>
      <c r="F62" s="29">
        <v>2.4951636859878761E-2</v>
      </c>
      <c r="G62" s="11">
        <v>0.48868820441608385</v>
      </c>
      <c r="H62" s="10">
        <v>-0.96801485858310798</v>
      </c>
      <c r="J62" s="29">
        <v>7.4447292586783101E-4</v>
      </c>
      <c r="K62" s="29">
        <v>3.4476797911741276E-2</v>
      </c>
      <c r="L62" s="10">
        <v>-2.1850463135148082</v>
      </c>
      <c r="N62" s="11">
        <v>0.4906427199425335</v>
      </c>
      <c r="O62" s="11">
        <v>0.92454043098411653</v>
      </c>
      <c r="P62" s="10">
        <v>-0.47313271209414837</v>
      </c>
      <c r="R62" s="11">
        <v>0.12579344072160212</v>
      </c>
      <c r="S62" s="11">
        <v>0.83752417579587934</v>
      </c>
      <c r="T62" s="10">
        <v>1.1006204391595096</v>
      </c>
      <c r="V62" s="11">
        <v>0.49222852497315039</v>
      </c>
      <c r="W62" s="11">
        <v>0.92604369887384175</v>
      </c>
      <c r="X62" s="10">
        <v>-0.50151621919990053</v>
      </c>
      <c r="Z62" s="11">
        <v>0.86822096234873347</v>
      </c>
      <c r="AA62" s="11">
        <v>0.97365445151383079</v>
      </c>
      <c r="AB62" s="10">
        <v>0.12234373394390324</v>
      </c>
    </row>
    <row r="63" spans="2:28">
      <c r="D63" t="s">
        <v>144</v>
      </c>
      <c r="F63" s="11">
        <v>0.75436402888844367</v>
      </c>
      <c r="G63" s="11">
        <v>0.9494947430151639</v>
      </c>
      <c r="H63" s="10">
        <v>-0.28609128272215484</v>
      </c>
      <c r="I63" s="10"/>
      <c r="J63" s="11">
        <v>0.30456330124064629</v>
      </c>
      <c r="K63" s="11">
        <v>0.78122772031741217</v>
      </c>
      <c r="L63" s="10">
        <v>-0.86043488364466958</v>
      </c>
      <c r="M63" s="10"/>
      <c r="N63" s="11">
        <v>0.24174442411492739</v>
      </c>
      <c r="O63" s="11">
        <v>0.94851391114542261</v>
      </c>
      <c r="P63" s="10">
        <v>0.70261897873590429</v>
      </c>
      <c r="Q63" s="10"/>
      <c r="R63" s="9">
        <v>3.6017715251761229E-2</v>
      </c>
      <c r="S63" s="11">
        <v>0.75580924348617706</v>
      </c>
      <c r="T63" s="10">
        <v>1.6704505801628207</v>
      </c>
      <c r="V63" s="11">
        <v>0.46545625058009921</v>
      </c>
      <c r="W63" s="11">
        <v>0.92393458861982958</v>
      </c>
      <c r="X63" s="10">
        <v>0.47482459915071107</v>
      </c>
      <c r="Z63" s="11">
        <v>0.7826663850711858</v>
      </c>
      <c r="AA63" s="11">
        <v>0.95680711132044438</v>
      </c>
      <c r="AB63" s="10">
        <v>0.19797518980749487</v>
      </c>
    </row>
    <row r="64" spans="2:28">
      <c r="D64" t="s">
        <v>145</v>
      </c>
      <c r="F64" s="11">
        <v>0.26038947694346071</v>
      </c>
      <c r="G64" s="11">
        <v>0.8397672290722038</v>
      </c>
      <c r="H64" s="10">
        <v>-0.77676755453739166</v>
      </c>
      <c r="I64" s="10"/>
      <c r="J64" s="9">
        <v>4.0739564141494454E-2</v>
      </c>
      <c r="K64" s="11">
        <v>0.37585146466554398</v>
      </c>
      <c r="L64" s="10">
        <v>-1.7468002741018949</v>
      </c>
      <c r="M64" s="10"/>
      <c r="N64" s="11">
        <v>0.75998091704051518</v>
      </c>
      <c r="O64" s="11">
        <v>0.96587543613598525</v>
      </c>
      <c r="P64" s="10">
        <v>-0.20703661065582074</v>
      </c>
      <c r="Q64" s="10"/>
      <c r="R64" s="11">
        <v>0.74815306014178451</v>
      </c>
      <c r="S64" s="11">
        <v>0.94802357708490581</v>
      </c>
      <c r="T64" s="10">
        <v>0.28974330388895991</v>
      </c>
      <c r="V64" s="11">
        <v>0.28789108888567944</v>
      </c>
      <c r="W64" s="11">
        <v>0.94170637669250956</v>
      </c>
      <c r="X64" s="10">
        <v>-0.88090641213860454</v>
      </c>
      <c r="Z64" s="11">
        <v>0.80862374163597694</v>
      </c>
      <c r="AA64" s="11">
        <v>0.9629936401215885</v>
      </c>
      <c r="AB64" s="10">
        <v>-7.4974073156181112E-2</v>
      </c>
    </row>
    <row r="65" spans="1:28">
      <c r="D65" t="s">
        <v>146</v>
      </c>
      <c r="F65" s="11">
        <v>0.40794302680458738</v>
      </c>
      <c r="G65" s="11">
        <v>0.87658797599769744</v>
      </c>
      <c r="H65" s="10">
        <v>0.69099419329045098</v>
      </c>
      <c r="I65" s="10"/>
      <c r="J65" s="11">
        <v>0.59885080448685046</v>
      </c>
      <c r="K65" s="11">
        <v>0.88742061995285015</v>
      </c>
      <c r="L65" s="10">
        <v>-0.32081279900358312</v>
      </c>
      <c r="M65" s="10"/>
      <c r="N65" s="11">
        <v>0.83799570578709037</v>
      </c>
      <c r="O65" s="11">
        <v>0.97778299988884654</v>
      </c>
      <c r="P65" s="10">
        <v>-8.0517071903759688E-2</v>
      </c>
      <c r="Q65" s="10"/>
      <c r="R65" s="11">
        <v>0.11814048433610157</v>
      </c>
      <c r="S65" s="11">
        <v>0.83632431720157441</v>
      </c>
      <c r="T65" s="10">
        <v>1.3072385959613515</v>
      </c>
      <c r="V65" s="9">
        <v>4.6684893716391222E-2</v>
      </c>
      <c r="W65" s="11">
        <v>0.93379720388892318</v>
      </c>
      <c r="X65" s="10">
        <v>-1.0608817321380772</v>
      </c>
      <c r="Z65" s="11">
        <v>0.69432340393149294</v>
      </c>
      <c r="AA65" s="11">
        <v>0.94013168952325588</v>
      </c>
      <c r="AB65" s="10">
        <v>0.23742104871980479</v>
      </c>
    </row>
    <row r="66" spans="1:28">
      <c r="D66" t="s">
        <v>147</v>
      </c>
      <c r="F66" s="11">
        <v>0.20976374715716084</v>
      </c>
      <c r="G66" s="11">
        <v>0.81961304531357815</v>
      </c>
      <c r="H66" s="10">
        <v>-0.70314303264842926</v>
      </c>
      <c r="I66" s="10"/>
      <c r="J66" s="9">
        <v>2.361282742255727E-2</v>
      </c>
      <c r="K66" s="11">
        <v>0.28532672313555385</v>
      </c>
      <c r="L66" s="10">
        <v>-1.7761222652130486</v>
      </c>
      <c r="M66" s="10"/>
      <c r="N66" s="11">
        <v>0.32107534263348686</v>
      </c>
      <c r="O66" s="11">
        <v>0.92703602459994161</v>
      </c>
      <c r="P66" s="10">
        <v>-0.22276032723307351</v>
      </c>
      <c r="Q66" s="10"/>
      <c r="R66" s="11">
        <v>0.17365378505682541</v>
      </c>
      <c r="S66" s="11">
        <v>0.8224278253497308</v>
      </c>
      <c r="T66" s="10">
        <v>1.2193536374708118</v>
      </c>
      <c r="V66" s="11">
        <v>0.500390210530824</v>
      </c>
      <c r="W66" s="11">
        <v>0.92711241016954593</v>
      </c>
      <c r="X66" s="10">
        <v>-0.49053731544651108</v>
      </c>
      <c r="Z66" s="11">
        <v>0.52286994205872994</v>
      </c>
      <c r="AA66" s="11">
        <v>0.88202051413854665</v>
      </c>
      <c r="AB66" s="10">
        <v>-0.50769556409170413</v>
      </c>
    </row>
    <row r="67" spans="1:28">
      <c r="D67" t="s">
        <v>178</v>
      </c>
      <c r="F67" s="9">
        <v>2.9831852374341675E-2</v>
      </c>
      <c r="G67" s="11">
        <v>0.50990771667488377</v>
      </c>
      <c r="H67" s="10">
        <v>-1.697969833396807</v>
      </c>
      <c r="I67" s="10"/>
      <c r="J67" s="9">
        <v>2.7093499627390528E-3</v>
      </c>
      <c r="K67" s="11">
        <v>7.4913526469734815E-2</v>
      </c>
      <c r="L67" s="10">
        <v>-1.783841358625287</v>
      </c>
      <c r="M67" s="10"/>
      <c r="N67" s="11">
        <v>0.87155099659576085</v>
      </c>
      <c r="O67" s="11">
        <v>0.98313545944285441</v>
      </c>
      <c r="P67" s="10">
        <v>0.16366216356714583</v>
      </c>
      <c r="Q67" s="10"/>
      <c r="R67" s="11">
        <v>0.66369426715379243</v>
      </c>
      <c r="S67" s="11">
        <v>0.92834247961803351</v>
      </c>
      <c r="T67" s="10">
        <v>0.44621198258855621</v>
      </c>
      <c r="V67" s="11">
        <v>0.55829816665330068</v>
      </c>
      <c r="W67" s="11">
        <v>0.9357391807287716</v>
      </c>
      <c r="X67" s="10">
        <v>0.46514478888199978</v>
      </c>
      <c r="Z67" s="11">
        <v>0.33769246444760459</v>
      </c>
      <c r="AA67" s="11">
        <v>0.8425283594139944</v>
      </c>
      <c r="AB67" s="10">
        <v>0.54374674148236601</v>
      </c>
    </row>
    <row r="68" spans="1:28">
      <c r="D68" t="s">
        <v>148</v>
      </c>
      <c r="F68" s="9">
        <v>8.6418719215786213E-3</v>
      </c>
      <c r="G68" s="11">
        <v>0.30657448277268162</v>
      </c>
      <c r="H68" s="10">
        <v>-1.056908436375037</v>
      </c>
      <c r="I68" s="10"/>
      <c r="J68" s="11">
        <v>0.10136155296543528</v>
      </c>
      <c r="K68" s="11">
        <v>0.57997562959711324</v>
      </c>
      <c r="L68" s="10">
        <v>-1.5188339745731696</v>
      </c>
      <c r="M68" s="10"/>
      <c r="N68" s="11">
        <v>0.19148335375757222</v>
      </c>
      <c r="O68" s="11">
        <v>0.96573766559814189</v>
      </c>
      <c r="P68" s="10">
        <v>1.1327393090516216</v>
      </c>
      <c r="Q68" s="10"/>
      <c r="R68" s="11">
        <v>0.40259137120174932</v>
      </c>
      <c r="S68" s="11">
        <v>0.86826370283726662</v>
      </c>
      <c r="T68" s="10">
        <v>0.47971530524347994</v>
      </c>
      <c r="V68" s="11">
        <v>0.86274996053764541</v>
      </c>
      <c r="W68" s="11">
        <v>0.98526632398134162</v>
      </c>
      <c r="X68" s="10">
        <v>0.14536890807471931</v>
      </c>
      <c r="Z68" s="11">
        <v>0.54814544408132293</v>
      </c>
      <c r="AA68" s="11">
        <v>0.88831500082891168</v>
      </c>
      <c r="AB68" s="10">
        <v>0.29043156191566538</v>
      </c>
    </row>
    <row r="69" spans="1:28">
      <c r="D69" t="s">
        <v>150</v>
      </c>
      <c r="F69" s="11">
        <v>0.55300523096971754</v>
      </c>
      <c r="G69" s="11">
        <v>0.89665439398867108</v>
      </c>
      <c r="H69" s="10">
        <v>-0.51865393855542341</v>
      </c>
      <c r="I69" s="10"/>
      <c r="J69" s="11">
        <v>0.40535376970045511</v>
      </c>
      <c r="K69" s="11">
        <v>0.81863174843264841</v>
      </c>
      <c r="L69" s="10">
        <v>-0.74950069168681777</v>
      </c>
      <c r="M69" s="10"/>
      <c r="N69" s="11">
        <v>0.79988335792436316</v>
      </c>
      <c r="O69" s="11">
        <v>0.97216592732345675</v>
      </c>
      <c r="P69" s="10">
        <v>0.16437024507186868</v>
      </c>
      <c r="Q69" s="10"/>
      <c r="R69" s="11">
        <v>6.9502459054239699E-2</v>
      </c>
      <c r="S69" s="11">
        <v>0.82395033741350243</v>
      </c>
      <c r="T69" s="10">
        <v>1.3078934683062033</v>
      </c>
      <c r="V69" s="11">
        <v>0.47460647663859218</v>
      </c>
      <c r="W69" s="11">
        <v>0.92491199976770433</v>
      </c>
      <c r="X69" s="10">
        <v>0.53209396813354493</v>
      </c>
      <c r="Z69" s="9">
        <v>1.2023700211702784E-2</v>
      </c>
      <c r="AA69" s="11">
        <v>0.33741733041856081</v>
      </c>
      <c r="AB69" s="10">
        <v>1.1365088808050883</v>
      </c>
    </row>
    <row r="70" spans="1:28">
      <c r="B70" s="1" t="s">
        <v>179</v>
      </c>
      <c r="C70" s="1"/>
      <c r="F70" s="11"/>
      <c r="G70" s="11"/>
      <c r="H70" s="10"/>
      <c r="I70" s="10"/>
      <c r="J70" s="11"/>
      <c r="K70" s="11"/>
      <c r="L70" s="10"/>
      <c r="M70" s="10"/>
      <c r="N70" s="11"/>
      <c r="O70" s="11"/>
      <c r="P70" s="10"/>
      <c r="Q70" s="10"/>
      <c r="R70" s="11"/>
      <c r="S70" s="11"/>
      <c r="T70" s="10"/>
      <c r="V70" s="11"/>
      <c r="W70" s="11"/>
      <c r="X70" s="10"/>
      <c r="Z70" s="11"/>
      <c r="AA70" s="11"/>
      <c r="AB70" s="10"/>
    </row>
    <row r="71" spans="1:28">
      <c r="D71" t="s">
        <v>43</v>
      </c>
      <c r="F71" s="9">
        <v>3.5629668837053248E-4</v>
      </c>
      <c r="G71" s="11">
        <v>6.567735622296815E-2</v>
      </c>
      <c r="H71" s="10">
        <v>-1.4877198518528181</v>
      </c>
      <c r="I71" s="10"/>
      <c r="J71" s="9">
        <v>2.6650539834034883E-5</v>
      </c>
      <c r="K71" s="9">
        <v>5.0108344995952389E-3</v>
      </c>
      <c r="L71" s="10">
        <v>-2.2493013475738604</v>
      </c>
      <c r="M71" s="10"/>
      <c r="N71" s="11">
        <v>0.65633049555507994</v>
      </c>
      <c r="O71" s="11">
        <v>0.95424729178987111</v>
      </c>
      <c r="P71" s="10">
        <v>0.15013994038253561</v>
      </c>
      <c r="Q71" s="10"/>
      <c r="R71" s="9">
        <v>2.2551382723952937E-3</v>
      </c>
      <c r="S71" s="11">
        <v>0.28267406531717543</v>
      </c>
      <c r="T71" s="10">
        <v>1.9130504216732203</v>
      </c>
      <c r="V71" s="11">
        <v>0.51021722359070942</v>
      </c>
      <c r="W71" s="11">
        <v>0.9265119024485724</v>
      </c>
      <c r="X71" s="10">
        <v>0.42946367608683611</v>
      </c>
      <c r="Z71" s="13">
        <v>2.8512472752926804E-6</v>
      </c>
      <c r="AA71" s="9">
        <v>5.3609151270052977E-3</v>
      </c>
      <c r="AB71" s="10">
        <v>1.5788309300868848</v>
      </c>
    </row>
    <row r="72" spans="1:28">
      <c r="D72" t="s">
        <v>44</v>
      </c>
      <c r="F72" s="11">
        <v>0.42605851671996658</v>
      </c>
      <c r="G72" s="11">
        <v>0.87798687323200475</v>
      </c>
      <c r="H72" s="10">
        <v>0.69963009242444552</v>
      </c>
      <c r="I72" s="10"/>
      <c r="J72" s="11">
        <v>0.69972299040666996</v>
      </c>
      <c r="K72" s="11">
        <v>0.92194755890863411</v>
      </c>
      <c r="L72" s="10">
        <v>0.3614509919740842</v>
      </c>
      <c r="M72" s="10"/>
      <c r="N72" s="11">
        <v>0.32876205787724644</v>
      </c>
      <c r="O72" s="11">
        <v>0.92452650496679445</v>
      </c>
      <c r="P72" s="10">
        <v>0.51763561955252313</v>
      </c>
      <c r="Q72" s="10"/>
      <c r="R72" s="9">
        <v>2.9414995595595069E-4</v>
      </c>
      <c r="S72" s="11">
        <v>9.8760847712210456E-2</v>
      </c>
      <c r="T72" s="10">
        <v>1.9300293102982891</v>
      </c>
      <c r="V72" s="11">
        <v>8.6675674268204994E-2</v>
      </c>
      <c r="W72" s="11">
        <v>0.95638264529975947</v>
      </c>
      <c r="X72" s="10">
        <v>-1.2801967276853647</v>
      </c>
      <c r="Z72" s="11">
        <v>0.11627522711577788</v>
      </c>
      <c r="AA72" s="11">
        <v>0.74462085157726687</v>
      </c>
      <c r="AB72" s="10">
        <v>-1.0007394847001443</v>
      </c>
    </row>
    <row r="73" spans="1:28">
      <c r="D73" t="s">
        <v>151</v>
      </c>
      <c r="F73" s="9">
        <v>1.1440714376344526E-2</v>
      </c>
      <c r="G73" s="11">
        <v>0.34807170178645597</v>
      </c>
      <c r="H73" s="10">
        <v>-1.1343428074234674</v>
      </c>
      <c r="I73" s="10"/>
      <c r="J73" s="9">
        <v>1.6695664673208594E-4</v>
      </c>
      <c r="K73" s="9">
        <v>1.3648342921116E-2</v>
      </c>
      <c r="L73" s="10">
        <v>-2.1948606970364137</v>
      </c>
      <c r="M73" s="10"/>
      <c r="N73" s="11">
        <v>0.85694568554381056</v>
      </c>
      <c r="O73" s="11">
        <v>0.98245687680455651</v>
      </c>
      <c r="P73" s="10">
        <v>-7.3978190354556439E-2</v>
      </c>
      <c r="Q73" s="10"/>
      <c r="R73" s="11">
        <v>8.1135961298254441E-2</v>
      </c>
      <c r="S73" s="11">
        <v>0.83270651983066601</v>
      </c>
      <c r="T73" s="10">
        <v>1.4217657485770341</v>
      </c>
      <c r="V73" s="11">
        <v>6.1164125268034282E-2</v>
      </c>
      <c r="W73" s="11">
        <v>0.95357204252867378</v>
      </c>
      <c r="X73" s="10">
        <v>1.1169307100235424</v>
      </c>
      <c r="Z73" s="9">
        <v>3.7215661801180702E-2</v>
      </c>
      <c r="AA73" s="11">
        <v>0.54158581515928761</v>
      </c>
      <c r="AB73" s="10">
        <v>1.3571092008415242</v>
      </c>
    </row>
    <row r="74" spans="1:28">
      <c r="D74" t="s">
        <v>152</v>
      </c>
      <c r="F74" s="11">
        <v>0.71405095777443328</v>
      </c>
      <c r="G74" s="11">
        <v>0.93714826944540652</v>
      </c>
      <c r="H74" s="10">
        <v>-0.33362378245729635</v>
      </c>
      <c r="I74" s="10"/>
      <c r="J74" s="11">
        <v>0.13499120993560462</v>
      </c>
      <c r="K74" s="11">
        <v>0.63168360607497209</v>
      </c>
      <c r="L74" s="10">
        <v>-0.87759388687740758</v>
      </c>
      <c r="M74" s="10"/>
      <c r="N74" s="9">
        <v>4.8273331729468204E-2</v>
      </c>
      <c r="O74">
        <v>1</v>
      </c>
      <c r="P74" s="10">
        <v>1.0560615201894712</v>
      </c>
      <c r="Q74" s="10"/>
      <c r="R74" s="11">
        <v>8.4155018002850135E-2</v>
      </c>
      <c r="S74" s="11">
        <v>0.82842023481130267</v>
      </c>
      <c r="T74" s="10">
        <v>1.4800475806377269</v>
      </c>
      <c r="V74" s="11">
        <v>0.72645852970353975</v>
      </c>
      <c r="W74" s="11">
        <v>0.96338505258047358</v>
      </c>
      <c r="X74" s="10">
        <v>0.26498245538686488</v>
      </c>
      <c r="Z74" s="11">
        <v>0.54901988122596634</v>
      </c>
      <c r="AA74" s="11">
        <v>0.88835385600779848</v>
      </c>
      <c r="AB74" s="10">
        <v>-0.27535517685069882</v>
      </c>
    </row>
    <row r="75" spans="1:28">
      <c r="A75" s="1" t="s">
        <v>180</v>
      </c>
      <c r="B75" s="1"/>
      <c r="C75" s="1"/>
      <c r="F75" s="11"/>
      <c r="G75" s="11"/>
      <c r="H75" s="10"/>
      <c r="I75" s="10"/>
      <c r="J75" s="11"/>
      <c r="K75" s="11"/>
      <c r="L75" s="10"/>
      <c r="M75" s="10"/>
      <c r="N75" s="11"/>
      <c r="O75" s="11"/>
      <c r="P75" s="10"/>
      <c r="Q75" s="10"/>
      <c r="R75" s="11"/>
      <c r="S75" s="11"/>
      <c r="T75" s="10"/>
      <c r="V75" s="11"/>
      <c r="W75" s="11"/>
      <c r="X75" s="10"/>
      <c r="Z75" s="11"/>
      <c r="AA75" s="11"/>
      <c r="AB75" s="10"/>
    </row>
    <row r="76" spans="1:28">
      <c r="D76" t="s">
        <v>38</v>
      </c>
      <c r="F76" s="9">
        <v>5.6080430859108627E-3</v>
      </c>
      <c r="G76" s="11">
        <v>0.25469185048622228</v>
      </c>
      <c r="H76" s="10">
        <v>-0.87973490769231377</v>
      </c>
      <c r="I76" s="10"/>
      <c r="J76" s="9">
        <v>3.2797877758031337E-3</v>
      </c>
      <c r="K76" s="11">
        <v>8.3108584583086953E-2</v>
      </c>
      <c r="L76" s="10">
        <v>-2.1524954900495952</v>
      </c>
      <c r="M76" s="10"/>
      <c r="N76" s="11">
        <v>0.25477827654698387</v>
      </c>
      <c r="O76" s="11">
        <v>0.94595994384604876</v>
      </c>
      <c r="P76" s="10">
        <v>1.0693845331367349</v>
      </c>
      <c r="Q76" s="10"/>
      <c r="R76" s="11">
        <v>0.24689385592451163</v>
      </c>
      <c r="S76" s="11">
        <v>0.81669568597689435</v>
      </c>
      <c r="T76" s="10">
        <v>1.104692383899637</v>
      </c>
      <c r="V76" s="11">
        <v>0.19810257821830854</v>
      </c>
      <c r="W76" s="11">
        <v>0.95359054676411603</v>
      </c>
      <c r="X76" s="10">
        <v>1.0895431892556842</v>
      </c>
      <c r="Z76" s="11">
        <v>0.32416605553375721</v>
      </c>
      <c r="AA76" s="11">
        <v>0.83975891101483913</v>
      </c>
      <c r="AB76" s="10">
        <v>0.78494262656829261</v>
      </c>
    </row>
    <row r="77" spans="1:28">
      <c r="D77" t="s">
        <v>45</v>
      </c>
      <c r="F77" s="11">
        <v>0.13495625306084921</v>
      </c>
      <c r="G77" s="11">
        <v>0.8190598676727201</v>
      </c>
      <c r="H77" s="10">
        <v>1.1894076007895305</v>
      </c>
      <c r="I77" s="10"/>
      <c r="J77" s="11">
        <v>5.5933514634229332E-2</v>
      </c>
      <c r="K77" s="11">
        <v>0.43892401592353081</v>
      </c>
      <c r="L77" s="10">
        <v>1.736094442072756</v>
      </c>
      <c r="M77" s="10"/>
      <c r="N77" s="11">
        <v>0.7475319779435059</v>
      </c>
      <c r="O77" s="11">
        <v>0.9624141501844562</v>
      </c>
      <c r="P77" s="10">
        <v>-0.25896648891034107</v>
      </c>
      <c r="Q77" s="10"/>
      <c r="R77" s="11">
        <v>0.46287292477139552</v>
      </c>
      <c r="S77" s="11">
        <v>0.87784312402176512</v>
      </c>
      <c r="T77" s="10">
        <v>0.52482241738260682</v>
      </c>
      <c r="V77" s="11">
        <v>0.16495969365226942</v>
      </c>
      <c r="W77" s="11">
        <v>0.97411185931217636</v>
      </c>
      <c r="X77" s="10">
        <v>0.89077855655502758</v>
      </c>
      <c r="Z77" s="9">
        <v>7.0173701510457837E-3</v>
      </c>
      <c r="AA77" s="11">
        <v>0.24800863454880231</v>
      </c>
      <c r="AB77" s="10">
        <v>1.4954471461585976</v>
      </c>
    </row>
    <row r="78" spans="1:28">
      <c r="D78" t="s">
        <v>181</v>
      </c>
      <c r="F78" s="11">
        <v>0.27169254553397332</v>
      </c>
      <c r="G78" s="11">
        <v>0.83743659690651917</v>
      </c>
      <c r="H78" s="25">
        <v>0.86634478995766651</v>
      </c>
      <c r="I78" s="10"/>
      <c r="J78" s="11">
        <v>0.45033889707469332</v>
      </c>
      <c r="K78" s="11">
        <v>0.83520141475620269</v>
      </c>
      <c r="L78" s="26">
        <v>0.57665217548262271</v>
      </c>
      <c r="M78" s="10"/>
      <c r="N78" s="11">
        <v>0.41706438462032974</v>
      </c>
      <c r="O78" s="11">
        <v>0.92472223580559432</v>
      </c>
      <c r="P78" s="27">
        <v>-0.82109829452098215</v>
      </c>
      <c r="R78" s="11">
        <v>0.50031324307552916</v>
      </c>
      <c r="S78" s="11">
        <v>0.89080393904413813</v>
      </c>
      <c r="T78" s="28">
        <v>-0.66319962592003456</v>
      </c>
      <c r="V78" s="29">
        <v>1.6181073537836183E-2</v>
      </c>
      <c r="W78" s="11">
        <v>0.95671869389432684</v>
      </c>
      <c r="X78" s="24">
        <v>-1.4076276637704042</v>
      </c>
      <c r="Z78" s="29">
        <v>8.8327285558966653E-3</v>
      </c>
      <c r="AA78" s="11">
        <v>0.27314631958547553</v>
      </c>
      <c r="AB78" s="23">
        <v>-1.5733600837650963</v>
      </c>
    </row>
    <row r="79" spans="1:28">
      <c r="D79" t="s">
        <v>83</v>
      </c>
      <c r="F79" s="9">
        <v>1.2111821801979144E-3</v>
      </c>
      <c r="G79" s="11">
        <v>0.11738478016536694</v>
      </c>
      <c r="H79" s="10">
        <v>-1.8255635997008388</v>
      </c>
      <c r="I79" s="10"/>
      <c r="J79" s="13">
        <v>5.271890221370458E-7</v>
      </c>
      <c r="K79" s="9">
        <v>1.6520346657034558E-3</v>
      </c>
      <c r="L79" s="10">
        <v>-2.1120573773025009</v>
      </c>
      <c r="M79" s="10"/>
      <c r="N79" s="9">
        <v>4.0424903886265746E-2</v>
      </c>
      <c r="O79">
        <v>1</v>
      </c>
      <c r="P79" s="10">
        <v>0.5988376735780937</v>
      </c>
      <c r="Q79" s="10"/>
      <c r="R79" s="9">
        <v>3.4254095072553947E-2</v>
      </c>
      <c r="S79" s="11">
        <v>0.7506357757041483</v>
      </c>
      <c r="T79" s="10">
        <v>1.8573741510413924</v>
      </c>
      <c r="V79" s="11">
        <v>0.61821162936439866</v>
      </c>
      <c r="W79" s="11">
        <v>0.94378167061622464</v>
      </c>
      <c r="X79" s="10">
        <v>0.21488426236541874</v>
      </c>
      <c r="Z79" s="9">
        <v>5.6972528791456199E-3</v>
      </c>
      <c r="AA79" s="11">
        <v>0.22224014239356005</v>
      </c>
      <c r="AB79" s="10">
        <v>-1.6498767686118161</v>
      </c>
    </row>
    <row r="80" spans="1:28">
      <c r="D80" t="s">
        <v>87</v>
      </c>
      <c r="F80" s="9">
        <v>1.503489133594297E-2</v>
      </c>
      <c r="G80" s="11">
        <v>0.39927404929152499</v>
      </c>
      <c r="H80" s="10">
        <v>-1.6131306624996145</v>
      </c>
      <c r="I80" s="10"/>
      <c r="J80" s="9">
        <v>4.9509688592889994E-3</v>
      </c>
      <c r="K80" s="11">
        <v>0.10774087556985158</v>
      </c>
      <c r="L80" s="10">
        <v>-1.9926492207969542</v>
      </c>
      <c r="M80" s="10"/>
      <c r="N80" s="11">
        <v>0.53692082235827143</v>
      </c>
      <c r="O80" s="11">
        <v>0.92854905279435429</v>
      </c>
      <c r="P80" s="10">
        <v>-0.58086298129695302</v>
      </c>
      <c r="Q80" s="10"/>
      <c r="R80" s="11">
        <v>0.23654588404507473</v>
      </c>
      <c r="S80" s="11">
        <v>0.80629726465110496</v>
      </c>
      <c r="T80" s="10">
        <v>-0.55553189035836448</v>
      </c>
      <c r="V80" s="11">
        <v>0.53293184391465642</v>
      </c>
      <c r="W80" s="11">
        <v>0.92917141406559434</v>
      </c>
      <c r="X80" s="10">
        <v>-0.40647989476715957</v>
      </c>
      <c r="Z80" s="9">
        <v>6.6697399429724068E-3</v>
      </c>
      <c r="AA80" s="11">
        <v>0.24209353360572816</v>
      </c>
      <c r="AB80" s="10">
        <v>-1.4518733295767572</v>
      </c>
    </row>
    <row r="81" spans="1:28">
      <c r="D81" t="s">
        <v>115</v>
      </c>
      <c r="F81" s="9">
        <v>4.9530295794432107E-3</v>
      </c>
      <c r="G81" s="11">
        <v>0.23756852589972258</v>
      </c>
      <c r="H81" s="10">
        <v>-0.98187166561848194</v>
      </c>
      <c r="I81" s="10"/>
      <c r="J81" s="9">
        <v>7.6790256090950761E-5</v>
      </c>
      <c r="K81" s="9">
        <v>9.3753921754678969E-3</v>
      </c>
      <c r="L81" s="10">
        <v>-2.2542351052254581</v>
      </c>
      <c r="M81" s="10"/>
      <c r="N81" s="9">
        <v>1.8141199099433489E-2</v>
      </c>
      <c r="O81">
        <v>1</v>
      </c>
      <c r="P81" s="10">
        <v>1.2505390134066803</v>
      </c>
      <c r="Q81" s="10"/>
      <c r="R81" s="11">
        <v>0.43033205616014059</v>
      </c>
      <c r="S81" s="11">
        <v>0.87320346642812041</v>
      </c>
      <c r="T81" s="10">
        <v>0.6951175989734889</v>
      </c>
      <c r="V81" s="11">
        <v>0.1660168758630986</v>
      </c>
      <c r="W81" s="11">
        <v>0.9699966749465444</v>
      </c>
      <c r="X81" s="10">
        <v>1.1790556562857524</v>
      </c>
      <c r="Z81" s="11">
        <v>0.3448204601109045</v>
      </c>
      <c r="AA81" s="11">
        <v>0.84594393149859426</v>
      </c>
      <c r="AB81" s="10">
        <v>0.74766438283194092</v>
      </c>
    </row>
    <row r="82" spans="1:28">
      <c r="D82" t="s">
        <v>121</v>
      </c>
      <c r="F82" s="11">
        <v>0.31509931385770412</v>
      </c>
      <c r="G82" s="11">
        <v>0.85171036503055675</v>
      </c>
      <c r="H82" s="10">
        <v>-1.0259025580184409</v>
      </c>
      <c r="I82" s="10"/>
      <c r="J82" s="9">
        <v>1.385932622709179E-2</v>
      </c>
      <c r="K82" s="11">
        <v>0.20583179440898883</v>
      </c>
      <c r="L82" s="10">
        <v>-0.41652245245692227</v>
      </c>
      <c r="M82" s="10"/>
      <c r="N82" s="11">
        <v>0.2164962881363994</v>
      </c>
      <c r="O82" s="11">
        <v>0.95598008678736068</v>
      </c>
      <c r="P82" s="10">
        <v>1.1685813532426639</v>
      </c>
      <c r="Q82" s="10"/>
      <c r="R82" s="11">
        <v>0.18478939276191417</v>
      </c>
      <c r="S82" s="11">
        <v>0.81789316447963989</v>
      </c>
      <c r="T82" s="10">
        <v>1.2829956220598626</v>
      </c>
      <c r="V82" s="9">
        <v>8.4932687942745368E-3</v>
      </c>
      <c r="W82" s="11">
        <v>0.85855075198897768</v>
      </c>
      <c r="X82" s="10">
        <v>-1.2070855359882751</v>
      </c>
      <c r="Z82" s="9">
        <v>2.9019421989003236E-4</v>
      </c>
      <c r="AA82" s="9">
        <v>4.9602106567021714E-2</v>
      </c>
      <c r="AB82" s="10">
        <v>-2.0745798699022648</v>
      </c>
    </row>
    <row r="83" spans="1:28">
      <c r="D83" t="s">
        <v>42</v>
      </c>
      <c r="F83" s="11">
        <v>7.0070704156280653E-2</v>
      </c>
      <c r="G83" s="11">
        <v>0.69413560566195409</v>
      </c>
      <c r="H83" s="10">
        <v>-1.2594750525340557</v>
      </c>
      <c r="I83" s="10"/>
      <c r="J83" s="9">
        <v>2.5832324872760399E-2</v>
      </c>
      <c r="K83" s="11">
        <v>0.29797507500468773</v>
      </c>
      <c r="L83" s="10">
        <v>-1.747775527768997</v>
      </c>
      <c r="M83" s="10"/>
      <c r="N83" s="11">
        <v>7.188820688675801E-2</v>
      </c>
      <c r="O83">
        <v>1</v>
      </c>
      <c r="P83" s="10">
        <v>1.0497819643788324</v>
      </c>
      <c r="Q83" s="10"/>
      <c r="R83" s="9">
        <v>1.2225214041373453E-2</v>
      </c>
      <c r="S83" s="11">
        <v>0.56337861373996001</v>
      </c>
      <c r="T83" s="10">
        <v>1.8106366471890363</v>
      </c>
      <c r="V83" s="9">
        <v>7.8230241708468866E-3</v>
      </c>
      <c r="W83" s="11">
        <v>0.84533620954174227</v>
      </c>
      <c r="X83" s="10">
        <v>-0.63482054629925788</v>
      </c>
      <c r="Z83" s="13">
        <v>7.3982323314537901E-7</v>
      </c>
      <c r="AA83" s="9">
        <v>1.7387695536999271E-3</v>
      </c>
      <c r="AB83" s="10">
        <v>-2.2278160904655975</v>
      </c>
    </row>
    <row r="84" spans="1:28">
      <c r="D84" t="s">
        <v>141</v>
      </c>
      <c r="F84" s="11">
        <v>0.16856965371414001</v>
      </c>
      <c r="G84" s="11">
        <v>0.8380345396967902</v>
      </c>
      <c r="H84" s="10">
        <v>-0.77974946943338275</v>
      </c>
      <c r="I84" s="10"/>
      <c r="J84" s="9">
        <v>4.6679741155815233E-2</v>
      </c>
      <c r="K84" s="11">
        <v>0.40408494162598435</v>
      </c>
      <c r="L84" s="10">
        <v>-1.6708555158282621</v>
      </c>
      <c r="M84" s="10"/>
      <c r="N84" s="11">
        <v>0.47110398355515537</v>
      </c>
      <c r="O84" s="11">
        <v>0.92770183271931628</v>
      </c>
      <c r="P84" s="10">
        <v>0.48347407753218014</v>
      </c>
      <c r="Q84" s="10"/>
      <c r="R84" s="11">
        <v>0.86538160470707937</v>
      </c>
      <c r="S84" s="11">
        <v>0.97617620180600584</v>
      </c>
      <c r="T84" s="10">
        <v>0.16457456572629484</v>
      </c>
      <c r="V84" s="11">
        <v>0.6206480462826871</v>
      </c>
      <c r="W84" s="11">
        <v>0.94428099742734117</v>
      </c>
      <c r="X84" s="10">
        <v>-0.3418730946152736</v>
      </c>
      <c r="Z84" s="11">
        <v>0.12272473514545322</v>
      </c>
      <c r="AA84" s="11">
        <v>0.76003638676047813</v>
      </c>
      <c r="AB84" s="10">
        <v>-1.1238590699719611</v>
      </c>
    </row>
    <row r="85" spans="1:28">
      <c r="D85" t="s">
        <v>62</v>
      </c>
      <c r="F85" s="9">
        <v>3.5099628327853565E-3</v>
      </c>
      <c r="G85" s="11">
        <v>0.19184395692450662</v>
      </c>
      <c r="H85" s="10">
        <v>-0.95589073095289889</v>
      </c>
      <c r="I85" s="10"/>
      <c r="J85" s="9">
        <v>2.692173948103857E-4</v>
      </c>
      <c r="K85" s="9">
        <v>1.917358127736694E-2</v>
      </c>
      <c r="L85" s="10">
        <v>-2.2279955641824265</v>
      </c>
      <c r="M85" s="10"/>
      <c r="N85" s="9">
        <v>2.433206714380708E-2</v>
      </c>
      <c r="O85">
        <v>1</v>
      </c>
      <c r="P85" s="10">
        <v>0.62217573877472876</v>
      </c>
      <c r="Q85" s="10"/>
      <c r="R85" s="9">
        <v>1.7670832266307137E-2</v>
      </c>
      <c r="S85" s="11">
        <v>0.6107481402042404</v>
      </c>
      <c r="T85" s="10">
        <v>1.9704568766466228</v>
      </c>
      <c r="V85" s="9">
        <v>3.2841837794408686E-3</v>
      </c>
      <c r="W85" s="11">
        <v>0.6300941165412981</v>
      </c>
      <c r="X85" s="10">
        <v>1.7623535163337334</v>
      </c>
      <c r="Z85" s="11">
        <v>7.4513486122909672E-2</v>
      </c>
      <c r="AA85" s="11">
        <v>0.67550750534375492</v>
      </c>
      <c r="AB85" s="10">
        <v>1.0679236061992838</v>
      </c>
    </row>
    <row r="86" spans="1:28">
      <c r="A86" s="14" t="s">
        <v>182</v>
      </c>
      <c r="B86" s="15"/>
      <c r="C86" s="15"/>
      <c r="F86" s="11"/>
      <c r="G86" s="11"/>
      <c r="H86" s="10"/>
      <c r="I86" s="10"/>
      <c r="J86" s="11"/>
      <c r="K86" s="11"/>
      <c r="L86" s="10"/>
      <c r="M86" s="10"/>
      <c r="N86" s="11"/>
      <c r="O86" s="11"/>
      <c r="P86" s="10"/>
      <c r="Q86" s="10"/>
      <c r="R86" s="11"/>
      <c r="S86" s="11"/>
      <c r="T86" s="10"/>
      <c r="V86" s="11"/>
      <c r="W86" s="11"/>
      <c r="X86" s="10"/>
      <c r="Z86" s="11"/>
      <c r="AA86" s="11"/>
      <c r="AB86" s="10"/>
    </row>
    <row r="87" spans="1:28">
      <c r="B87" s="1" t="s">
        <v>183</v>
      </c>
      <c r="C87" s="1"/>
      <c r="F87" s="11"/>
      <c r="G87" s="11"/>
      <c r="H87" s="10"/>
      <c r="I87" s="10"/>
      <c r="J87" s="11"/>
      <c r="K87" s="11"/>
      <c r="L87" s="10"/>
      <c r="M87" s="10"/>
      <c r="N87" s="11"/>
      <c r="O87" s="11"/>
      <c r="P87" s="10"/>
      <c r="Q87" s="10"/>
      <c r="R87" s="11"/>
      <c r="S87" s="11"/>
      <c r="T87" s="10"/>
      <c r="V87" s="11"/>
      <c r="W87" s="11"/>
      <c r="X87" s="10"/>
      <c r="Z87" s="11"/>
      <c r="AA87" s="11"/>
      <c r="AB87" s="10"/>
    </row>
    <row r="88" spans="1:28">
      <c r="D88" t="s">
        <v>54</v>
      </c>
      <c r="F88" s="11">
        <v>0.65749472842347223</v>
      </c>
      <c r="G88" s="11">
        <v>0.92310453134842618</v>
      </c>
      <c r="H88" s="10">
        <v>-0.34197874904146452</v>
      </c>
      <c r="I88" s="10"/>
      <c r="J88" s="11">
        <v>0.24127953087941398</v>
      </c>
      <c r="K88" s="11">
        <v>0.74860358739187161</v>
      </c>
      <c r="L88" s="10">
        <v>-0.92098161151162761</v>
      </c>
      <c r="M88" s="10"/>
      <c r="N88" s="11">
        <v>7.0808431193392044E-2</v>
      </c>
      <c r="O88">
        <v>1</v>
      </c>
      <c r="P88" s="10">
        <v>1.2507326227769242</v>
      </c>
      <c r="Q88" s="10"/>
      <c r="R88" s="9">
        <v>2.34043002517027E-2</v>
      </c>
      <c r="S88" s="11">
        <v>0.6790858847723984</v>
      </c>
      <c r="T88" s="10">
        <v>1.5581424442399672</v>
      </c>
      <c r="V88" s="9">
        <v>1.4388008466857984E-2</v>
      </c>
      <c r="W88" s="11">
        <v>0.93931713608980494</v>
      </c>
      <c r="X88" s="10">
        <v>0.85838884242280689</v>
      </c>
      <c r="Z88" s="9">
        <v>3.4283285479292627E-4</v>
      </c>
      <c r="AA88" s="11">
        <v>5.2835601113250821E-2</v>
      </c>
      <c r="AB88" s="10">
        <v>2.0923435029877999</v>
      </c>
    </row>
    <row r="89" spans="1:28">
      <c r="D89" t="s">
        <v>153</v>
      </c>
      <c r="F89" s="11">
        <v>0.5510869062867515</v>
      </c>
      <c r="G89" s="11">
        <v>0.89617159764776877</v>
      </c>
      <c r="H89" s="10">
        <v>-0.29037674872909197</v>
      </c>
      <c r="I89" s="10"/>
      <c r="J89" s="9">
        <v>9.7218775172557732E-3</v>
      </c>
      <c r="K89" s="11">
        <v>0.16527191779334816</v>
      </c>
      <c r="L89" s="10">
        <v>-1.8197166409020036</v>
      </c>
      <c r="M89" s="10"/>
      <c r="N89" s="11">
        <v>0.1961634747753864</v>
      </c>
      <c r="O89" s="11">
        <v>0.96249103672411662</v>
      </c>
      <c r="P89" s="10">
        <v>-1.1744064182947518</v>
      </c>
      <c r="Q89" s="10"/>
      <c r="R89" s="11">
        <v>0.33938845216333957</v>
      </c>
      <c r="S89" s="11">
        <v>0.84969130194076037</v>
      </c>
      <c r="T89" s="10">
        <v>-0.84938703028366647</v>
      </c>
      <c r="V89" s="11">
        <v>0.89053843561481827</v>
      </c>
      <c r="W89" s="11">
        <v>0.98865751455065032</v>
      </c>
      <c r="X89" s="10">
        <v>-7.1725237622773108E-2</v>
      </c>
      <c r="Z89" s="9">
        <v>1.3378941900973846E-2</v>
      </c>
      <c r="AA89" s="11">
        <v>0.35731657048595206</v>
      </c>
      <c r="AB89" s="10">
        <v>-1.4389983325679869</v>
      </c>
    </row>
    <row r="90" spans="1:28">
      <c r="B90" s="16"/>
      <c r="C90" s="16" t="s">
        <v>184</v>
      </c>
      <c r="D90" s="16"/>
      <c r="F90" s="11"/>
      <c r="G90" s="11"/>
      <c r="H90" s="10"/>
      <c r="I90" s="10"/>
      <c r="J90" s="11"/>
      <c r="K90" s="11"/>
      <c r="L90" s="10"/>
      <c r="M90" s="10"/>
      <c r="N90" s="11"/>
      <c r="O90" s="11"/>
      <c r="P90" s="10"/>
      <c r="Q90" s="10"/>
      <c r="R90" s="11"/>
      <c r="S90" s="11"/>
      <c r="T90" s="10"/>
      <c r="V90" s="11"/>
      <c r="W90" s="11"/>
      <c r="X90" s="10"/>
      <c r="Z90" s="11"/>
      <c r="AA90" s="11"/>
      <c r="AB90" s="10"/>
    </row>
    <row r="91" spans="1:28">
      <c r="D91" t="s">
        <v>39</v>
      </c>
      <c r="F91" s="9">
        <v>1.8055085765332347E-3</v>
      </c>
      <c r="G91" s="11">
        <v>0.1450733857093072</v>
      </c>
      <c r="H91" s="10">
        <v>-1.0627131845979696</v>
      </c>
      <c r="I91" s="10"/>
      <c r="J91" s="9">
        <v>5.0507679554266079E-5</v>
      </c>
      <c r="K91" s="9">
        <v>7.6584305724137968E-3</v>
      </c>
      <c r="L91" s="10">
        <v>-2.2823488133403189</v>
      </c>
      <c r="M91" s="10"/>
      <c r="N91" s="11">
        <v>0.16375350689664164</v>
      </c>
      <c r="O91">
        <v>1</v>
      </c>
      <c r="P91" s="10">
        <v>0.54565385403253175</v>
      </c>
      <c r="Q91" s="10"/>
      <c r="R91" s="11">
        <v>0.21092461569605192</v>
      </c>
      <c r="S91" s="11">
        <v>0.79794861656281058</v>
      </c>
      <c r="T91" s="10">
        <v>1.2031437453930638</v>
      </c>
      <c r="V91" s="9">
        <v>1.2467439228770251E-2</v>
      </c>
      <c r="W91" s="11">
        <v>0.94521287249733177</v>
      </c>
      <c r="X91" s="10">
        <v>1.4692076638293363</v>
      </c>
      <c r="Z91" s="11">
        <v>0.99211907697354795</v>
      </c>
      <c r="AA91" s="11">
        <v>0.9998833021685597</v>
      </c>
      <c r="AB91" s="10">
        <v>4.8377563395868703E-3</v>
      </c>
    </row>
    <row r="92" spans="1:28">
      <c r="D92" t="s">
        <v>40</v>
      </c>
      <c r="F92" s="11">
        <v>0.68651377369880917</v>
      </c>
      <c r="G92" s="11">
        <v>0.93049538444961155</v>
      </c>
      <c r="H92" s="10">
        <v>0.33966594306267778</v>
      </c>
      <c r="I92" s="10"/>
      <c r="J92" s="11">
        <v>0.90040242061728226</v>
      </c>
      <c r="K92" s="11">
        <v>0.9769948241254699</v>
      </c>
      <c r="L92" s="10">
        <v>-8.1760726185740359E-2</v>
      </c>
      <c r="M92" s="10"/>
      <c r="N92" s="9">
        <v>4.6996094113406418E-2</v>
      </c>
      <c r="O92">
        <v>1</v>
      </c>
      <c r="P92" s="10">
        <v>-1.4367990973062694</v>
      </c>
      <c r="Q92" s="10"/>
      <c r="R92" s="11">
        <v>0.14570618217194162</v>
      </c>
      <c r="S92" s="11">
        <v>0.82966918146482316</v>
      </c>
      <c r="T92" s="10">
        <v>-1.030044993535991</v>
      </c>
      <c r="V92" s="11">
        <v>0.97385577078104868</v>
      </c>
      <c r="W92" s="11">
        <v>0.99719182018436325</v>
      </c>
      <c r="X92" s="10">
        <v>2.5967497410952896E-2</v>
      </c>
      <c r="Z92" s="11">
        <v>0.76371363562051653</v>
      </c>
      <c r="AA92" s="11">
        <v>0.9512018930138415</v>
      </c>
      <c r="AB92" s="10">
        <v>-0.23255548059543937</v>
      </c>
    </row>
    <row r="93" spans="1:28">
      <c r="D93" t="s">
        <v>46</v>
      </c>
      <c r="F93" s="9">
        <v>3.0148281562084052E-2</v>
      </c>
      <c r="G93" s="11">
        <v>0.5097553866279716</v>
      </c>
      <c r="H93" s="10">
        <v>-1.4794928834527703</v>
      </c>
      <c r="I93" s="10"/>
      <c r="J93" s="9">
        <v>1.4945287761300446E-2</v>
      </c>
      <c r="K93" s="11">
        <v>0.2171571101143516</v>
      </c>
      <c r="L93" s="10">
        <v>-1.9495091854770004</v>
      </c>
      <c r="M93" s="10"/>
      <c r="N93" s="11">
        <v>0.21686581427563897</v>
      </c>
      <c r="O93" s="11">
        <v>0.95536809747201601</v>
      </c>
      <c r="P93" s="10">
        <v>0.51971418063062591</v>
      </c>
      <c r="Q93" s="10"/>
      <c r="R93" s="9">
        <v>1.8053940185076625E-2</v>
      </c>
      <c r="S93" s="11">
        <v>0.61272596274334057</v>
      </c>
      <c r="T93" s="10">
        <v>1.8125599111546673</v>
      </c>
      <c r="V93" s="11">
        <v>0.11399460549774357</v>
      </c>
      <c r="W93" s="11">
        <v>0.9645934169975583</v>
      </c>
      <c r="X93" s="10">
        <v>0.57769213010407627</v>
      </c>
      <c r="Z93" s="9">
        <v>5.5758637156321433E-4</v>
      </c>
      <c r="AA93" s="11">
        <v>6.807622700085425E-2</v>
      </c>
      <c r="AB93" s="10">
        <v>2.0927301000322345</v>
      </c>
    </row>
    <row r="94" spans="1:28">
      <c r="D94" t="s">
        <v>47</v>
      </c>
      <c r="F94" s="11">
        <v>0.78845711523013551</v>
      </c>
      <c r="G94" s="11">
        <v>0.96163535810566991</v>
      </c>
      <c r="H94" s="10">
        <v>-0.18870885236012003</v>
      </c>
      <c r="I94" s="10"/>
      <c r="J94" s="11">
        <v>0.12531980159684078</v>
      </c>
      <c r="K94" s="11">
        <v>0.62367996549068294</v>
      </c>
      <c r="L94" s="10">
        <v>-1.3629207226615732</v>
      </c>
      <c r="M94" s="10"/>
      <c r="N94" s="9">
        <v>1.1032971332400362E-3</v>
      </c>
      <c r="O94" s="11">
        <v>0.51860481747947906</v>
      </c>
      <c r="P94" s="10">
        <v>1.4352917974748007</v>
      </c>
      <c r="Q94" s="10"/>
      <c r="R94" s="9">
        <v>7.0820564358280757E-3</v>
      </c>
      <c r="S94" s="11">
        <v>0.44985413887310632</v>
      </c>
      <c r="T94" s="10">
        <v>2.0115208950729255</v>
      </c>
      <c r="V94" s="11">
        <v>0.72035604761151606</v>
      </c>
      <c r="W94" s="11">
        <v>0.96303572292318862</v>
      </c>
      <c r="X94" s="10">
        <v>0.22520486275038568</v>
      </c>
      <c r="Z94" s="11">
        <v>7.7029030745533175E-2</v>
      </c>
      <c r="AA94" s="11">
        <v>0.6774087165937861</v>
      </c>
      <c r="AB94" s="10">
        <v>-0.95623378320079744</v>
      </c>
    </row>
    <row r="95" spans="1:28">
      <c r="D95" t="s">
        <v>48</v>
      </c>
      <c r="F95" s="11">
        <v>0.27769266948516186</v>
      </c>
      <c r="G95" s="11">
        <v>0.8402281254682995</v>
      </c>
      <c r="H95" s="10">
        <v>0.52926713360401956</v>
      </c>
      <c r="I95" s="10"/>
      <c r="J95" s="9">
        <v>8.0669166312271976E-3</v>
      </c>
      <c r="K95" s="11">
        <v>0.14640363561808278</v>
      </c>
      <c r="L95" s="10">
        <v>1.842383629290959</v>
      </c>
      <c r="M95" s="10"/>
      <c r="N95" s="11">
        <v>7.2458072158208528E-2</v>
      </c>
      <c r="O95">
        <v>1</v>
      </c>
      <c r="P95" s="10">
        <v>-1.312466937061983</v>
      </c>
      <c r="Q95" s="10"/>
      <c r="R95" s="9">
        <v>2.6474169965559805E-2</v>
      </c>
      <c r="S95" s="11">
        <v>0.68752395537631961</v>
      </c>
      <c r="T95" s="10">
        <v>-1.8288666638675579</v>
      </c>
      <c r="V95" s="11">
        <v>0.80943086807043718</v>
      </c>
      <c r="W95" s="11">
        <v>0.977702632754745</v>
      </c>
      <c r="X95" s="10">
        <v>9.4981404520981152E-2</v>
      </c>
      <c r="Z95" s="9">
        <v>7.1311838957648426E-3</v>
      </c>
      <c r="AA95" s="11">
        <v>0.25015022314957197</v>
      </c>
      <c r="AB95" s="10">
        <v>1.6414914672822249</v>
      </c>
    </row>
    <row r="96" spans="1:28">
      <c r="D96" t="s">
        <v>49</v>
      </c>
      <c r="F96" s="11">
        <v>0.19287362940037428</v>
      </c>
      <c r="G96" s="11">
        <v>0.82568533241936182</v>
      </c>
      <c r="H96" s="10">
        <v>-1.0792197372031307</v>
      </c>
      <c r="I96" s="10"/>
      <c r="J96" s="9">
        <v>2.1401486771077203E-2</v>
      </c>
      <c r="K96" s="11">
        <v>0.27225355498632853</v>
      </c>
      <c r="L96" s="10">
        <v>-1.3411262031827569</v>
      </c>
      <c r="M96" s="10"/>
      <c r="N96" s="11">
        <v>0.86414821044608636</v>
      </c>
      <c r="O96" s="11">
        <v>0.98137923730413845</v>
      </c>
      <c r="P96" s="10">
        <v>-0.13013251108153998</v>
      </c>
      <c r="Q96" s="10"/>
      <c r="R96" s="11">
        <v>0.46714369374566822</v>
      </c>
      <c r="S96" s="11">
        <v>0.87762147579996541</v>
      </c>
      <c r="T96" s="10">
        <v>-0.60819480825260552</v>
      </c>
      <c r="V96" s="11">
        <v>0.24953479294270051</v>
      </c>
      <c r="W96" s="11">
        <v>0.94629955161529944</v>
      </c>
      <c r="X96" s="10">
        <v>0.93503907756800708</v>
      </c>
      <c r="Z96" s="11">
        <v>0.48332761922902223</v>
      </c>
      <c r="AA96" s="11">
        <v>0.86779277088847184</v>
      </c>
      <c r="AB96" s="10">
        <v>0.28386321654613594</v>
      </c>
    </row>
    <row r="97" spans="4:28">
      <c r="D97" t="s">
        <v>50</v>
      </c>
      <c r="F97" s="11">
        <v>0.16025879757848013</v>
      </c>
      <c r="G97" s="11">
        <v>0.83329256417881181</v>
      </c>
      <c r="H97" s="10">
        <v>0.69796527408649978</v>
      </c>
      <c r="I97" s="10"/>
      <c r="J97" s="9">
        <v>5.6239360956459256E-3</v>
      </c>
      <c r="K97" s="11">
        <v>0.11619917194542273</v>
      </c>
      <c r="L97" s="10">
        <v>1.9142505466323987</v>
      </c>
      <c r="M97" s="10"/>
      <c r="N97" s="11">
        <v>0.19271679332851635</v>
      </c>
      <c r="O97" s="11">
        <v>0.96522673099700707</v>
      </c>
      <c r="P97" s="10">
        <v>-0.83530970035899543</v>
      </c>
      <c r="Q97" s="10"/>
      <c r="R97" s="9">
        <v>2.6338903462521986E-2</v>
      </c>
      <c r="S97" s="11">
        <v>0.6897271071063209</v>
      </c>
      <c r="T97" s="10">
        <v>-1.9096213602460028</v>
      </c>
      <c r="V97" s="11">
        <v>0.14462102298476801</v>
      </c>
      <c r="W97" s="11">
        <v>0.97952610740619883</v>
      </c>
      <c r="X97" s="10">
        <v>-0.64804500394515108</v>
      </c>
      <c r="Z97" s="9">
        <v>3.201038057779658E-3</v>
      </c>
      <c r="AA97" s="11">
        <v>0.16266464206046791</v>
      </c>
      <c r="AB97" s="10">
        <v>-2.0394064376194887</v>
      </c>
    </row>
    <row r="98" spans="4:28">
      <c r="D98" t="s">
        <v>51</v>
      </c>
      <c r="F98" s="11">
        <v>0.19344769805055118</v>
      </c>
      <c r="G98" s="11">
        <v>0.82513693710219216</v>
      </c>
      <c r="H98" s="10">
        <v>-0.86681867705228677</v>
      </c>
      <c r="I98" s="10"/>
      <c r="J98" s="9">
        <v>2.0185137801411637E-2</v>
      </c>
      <c r="K98" s="11">
        <v>0.26210011114788784</v>
      </c>
      <c r="L98" s="10">
        <v>-1.7187215874061732</v>
      </c>
      <c r="M98" s="10"/>
      <c r="N98" s="9">
        <v>2.5204946551039317E-2</v>
      </c>
      <c r="O98">
        <v>1</v>
      </c>
      <c r="P98" s="10">
        <v>-1.713820503028981</v>
      </c>
      <c r="Q98" s="10"/>
      <c r="R98" s="11">
        <v>0.23847390155237538</v>
      </c>
      <c r="S98" s="11">
        <v>0.80934770703750225</v>
      </c>
      <c r="T98" s="10">
        <v>-0.60247164244143603</v>
      </c>
      <c r="V98" s="11">
        <v>0.20893104385763361</v>
      </c>
      <c r="W98" s="11">
        <v>0.94749674062017053</v>
      </c>
      <c r="X98" s="10">
        <v>0.864952245231428</v>
      </c>
      <c r="Z98" s="11">
        <v>0.98165253802690999</v>
      </c>
      <c r="AA98" s="11">
        <v>0.99746168504009736</v>
      </c>
      <c r="AB98" s="10">
        <v>1.4801415877507074E-2</v>
      </c>
    </row>
    <row r="99" spans="4:28">
      <c r="D99" t="s">
        <v>55</v>
      </c>
      <c r="F99" s="11">
        <v>0.36902687888007801</v>
      </c>
      <c r="G99" s="11">
        <v>0.87122593881255994</v>
      </c>
      <c r="H99" s="10">
        <v>-0.56838097813430277</v>
      </c>
      <c r="I99" s="10"/>
      <c r="J99" s="9">
        <v>2.919990348708287E-2</v>
      </c>
      <c r="K99" s="11">
        <v>0.32143828182911716</v>
      </c>
      <c r="L99" s="10">
        <v>-1.5379894445452278</v>
      </c>
      <c r="M99" s="10"/>
      <c r="N99" s="11">
        <v>7.8661140175040736E-2</v>
      </c>
      <c r="O99">
        <v>1</v>
      </c>
      <c r="P99" s="10">
        <v>0.90531615918330455</v>
      </c>
      <c r="Q99" s="10"/>
      <c r="R99" s="11">
        <v>0.19835688197993903</v>
      </c>
      <c r="S99" s="11">
        <v>0.80204432150254057</v>
      </c>
      <c r="T99" s="10">
        <v>1.1945539013360211</v>
      </c>
      <c r="V99" s="11">
        <v>0.97954341257176092</v>
      </c>
      <c r="W99" s="11">
        <v>0.99758288609978607</v>
      </c>
      <c r="X99" s="10">
        <v>-7.3279613078878524E-3</v>
      </c>
      <c r="Z99" s="9">
        <v>1.8854723200306504E-2</v>
      </c>
      <c r="AA99" s="11">
        <v>0.4220315543001939</v>
      </c>
      <c r="AB99" s="10">
        <v>1.5957210941941611</v>
      </c>
    </row>
    <row r="100" spans="4:28">
      <c r="D100" t="s">
        <v>56</v>
      </c>
      <c r="F100" s="9">
        <v>1.6549357821028503E-2</v>
      </c>
      <c r="G100" s="11">
        <v>0.4094224023039183</v>
      </c>
      <c r="H100" s="10">
        <v>-1.0973506998863913</v>
      </c>
      <c r="I100" s="10"/>
      <c r="J100" s="9">
        <v>1.42796335872808E-3</v>
      </c>
      <c r="K100" s="11">
        <v>5.0849558846222269E-2</v>
      </c>
      <c r="L100" s="10">
        <v>-2.1481164254960419</v>
      </c>
      <c r="M100" s="10"/>
      <c r="N100" s="11">
        <v>0.46197214683824883</v>
      </c>
      <c r="O100" s="11">
        <v>0.92918274549130875</v>
      </c>
      <c r="P100" s="10">
        <v>-0.76028621890093528</v>
      </c>
      <c r="Q100" s="10"/>
      <c r="R100" s="11">
        <v>0.65825469064554532</v>
      </c>
      <c r="S100" s="11">
        <v>0.92666252572009156</v>
      </c>
      <c r="T100" s="10">
        <v>-0.44203197218024026</v>
      </c>
      <c r="V100" s="11">
        <v>0.51147158127200099</v>
      </c>
      <c r="W100" s="11">
        <v>0.92574977580633067</v>
      </c>
      <c r="X100" s="10">
        <v>-0.57015008265194134</v>
      </c>
      <c r="Z100" s="11">
        <v>0.57181584521248463</v>
      </c>
      <c r="AA100" s="11">
        <v>0.90044233849959265</v>
      </c>
      <c r="AB100" s="10">
        <v>-0.48514193422202301</v>
      </c>
    </row>
    <row r="101" spans="4:28">
      <c r="D101" t="s">
        <v>57</v>
      </c>
      <c r="F101" s="9">
        <v>4.3177346085982301E-3</v>
      </c>
      <c r="G101" s="11">
        <v>0.21706429441407465</v>
      </c>
      <c r="H101" s="10">
        <v>-1.689483053076513</v>
      </c>
      <c r="I101" s="10"/>
      <c r="J101" s="9">
        <v>2.4491300099549313E-3</v>
      </c>
      <c r="K101" s="11">
        <v>7.1062565504896008E-2</v>
      </c>
      <c r="L101" s="10">
        <v>-1.9665070868086272</v>
      </c>
      <c r="M101" s="10"/>
      <c r="N101" s="11">
        <v>0.28676166755335836</v>
      </c>
      <c r="O101" s="11">
        <v>0.92992288260404343</v>
      </c>
      <c r="P101" s="10">
        <v>-0.72928735353461793</v>
      </c>
      <c r="Q101" s="10"/>
      <c r="R101" s="11">
        <v>0.98756552644550499</v>
      </c>
      <c r="S101" s="11">
        <v>0.99915018447203974</v>
      </c>
      <c r="T101" s="10">
        <v>-1.1747462123194838E-2</v>
      </c>
      <c r="V101" s="11">
        <v>0.12287648270730514</v>
      </c>
      <c r="W101" s="11">
        <v>0.97154063408862545</v>
      </c>
      <c r="X101" s="10">
        <v>1.2281849761421704</v>
      </c>
      <c r="Z101" s="11">
        <v>0.10039540215741274</v>
      </c>
      <c r="AA101" s="11">
        <v>0.71555509907644976</v>
      </c>
      <c r="AB101" s="10">
        <v>1.3376960366644433</v>
      </c>
    </row>
    <row r="102" spans="4:28">
      <c r="D102" t="s">
        <v>58</v>
      </c>
      <c r="F102" s="9">
        <v>1.8511042901680919E-2</v>
      </c>
      <c r="G102" s="11">
        <v>0.43834336100428795</v>
      </c>
      <c r="H102" s="10">
        <v>-1.137072515245966</v>
      </c>
      <c r="I102" s="10"/>
      <c r="J102" s="9">
        <v>2.0215310389462295E-3</v>
      </c>
      <c r="K102" s="11">
        <v>6.3773198983669468E-2</v>
      </c>
      <c r="L102" s="10">
        <v>-2.2143133688281238</v>
      </c>
      <c r="M102" s="10"/>
      <c r="N102" s="11">
        <v>0.44871835740693844</v>
      </c>
      <c r="O102" s="11">
        <v>0.92549391794265645</v>
      </c>
      <c r="P102" s="10">
        <v>0.6141035178809191</v>
      </c>
      <c r="Q102" s="10"/>
      <c r="R102" s="11">
        <v>0.34088616599357757</v>
      </c>
      <c r="S102" s="11">
        <v>0.84981990095614501</v>
      </c>
      <c r="T102" s="10">
        <v>-0.56784995818559159</v>
      </c>
      <c r="V102" s="11">
        <v>6.5684130154563675E-2</v>
      </c>
      <c r="W102" s="11">
        <v>0.94853534190945177</v>
      </c>
      <c r="X102" s="10">
        <v>-0.92169113324019492</v>
      </c>
      <c r="Z102" s="9">
        <v>1.3551573123839176E-3</v>
      </c>
      <c r="AA102" s="11">
        <v>0.11274189286478947</v>
      </c>
      <c r="AB102" s="10">
        <v>-1.9268483651694557</v>
      </c>
    </row>
    <row r="103" spans="4:28">
      <c r="D103" t="s">
        <v>59</v>
      </c>
      <c r="F103" s="11">
        <v>5.9262643622150848E-2</v>
      </c>
      <c r="G103" s="11">
        <v>0.66562498529491054</v>
      </c>
      <c r="H103" s="10">
        <v>-0.8623220557722695</v>
      </c>
      <c r="I103" s="10"/>
      <c r="J103" s="9">
        <v>2.3999918873284119E-3</v>
      </c>
      <c r="K103" s="11">
        <v>7.02876128746866E-2</v>
      </c>
      <c r="L103" s="10">
        <v>-2.1365177350949756</v>
      </c>
      <c r="M103" s="10"/>
      <c r="N103" s="11">
        <v>0.90945308162974536</v>
      </c>
      <c r="O103" s="11">
        <v>0.98704322562932767</v>
      </c>
      <c r="P103" s="10">
        <v>-0.10221624100405233</v>
      </c>
      <c r="Q103" s="10"/>
      <c r="R103" s="11">
        <v>0.40283718707188632</v>
      </c>
      <c r="S103" s="11">
        <v>0.86839541290135358</v>
      </c>
      <c r="T103" s="10">
        <v>-0.67372944585020123</v>
      </c>
      <c r="V103" s="9">
        <v>1.3626959030465537E-2</v>
      </c>
      <c r="W103" s="11">
        <v>0.94894105070671486</v>
      </c>
      <c r="X103" s="10">
        <v>1.1584171434729131</v>
      </c>
      <c r="Z103" s="11">
        <v>0.10850378449988346</v>
      </c>
      <c r="AA103" s="11">
        <v>0.72912371557069655</v>
      </c>
      <c r="AB103" s="10">
        <v>-0.74024991768772264</v>
      </c>
    </row>
    <row r="104" spans="4:28">
      <c r="D104" t="s">
        <v>157</v>
      </c>
      <c r="F104" s="9">
        <v>2.5528506809377245E-2</v>
      </c>
      <c r="G104" s="11">
        <v>0.48978263778562342</v>
      </c>
      <c r="H104" s="10">
        <v>-1.336090415676823</v>
      </c>
      <c r="I104" s="10"/>
      <c r="J104" s="9">
        <v>7.3763738339294484E-3</v>
      </c>
      <c r="K104" s="11">
        <v>0.13731740675796189</v>
      </c>
      <c r="L104" s="10">
        <v>-1.9282507870799743</v>
      </c>
      <c r="M104" s="10"/>
      <c r="N104" s="11">
        <v>0.22140948627471943</v>
      </c>
      <c r="O104" s="11">
        <v>0.94827816877842241</v>
      </c>
      <c r="P104" s="10">
        <v>0.71402173596873997</v>
      </c>
      <c r="Q104" s="10"/>
      <c r="R104" s="11">
        <v>7.0380447383867895E-2</v>
      </c>
      <c r="S104" s="11">
        <v>0.8239683510034147</v>
      </c>
      <c r="T104" s="10">
        <v>1.5188223924110675</v>
      </c>
      <c r="V104" s="11">
        <v>0.12200252579140321</v>
      </c>
      <c r="W104" s="11">
        <v>0.9719879194618487</v>
      </c>
      <c r="X104" s="10">
        <v>-0.87634490701251644</v>
      </c>
      <c r="Z104" s="11">
        <v>0.31827235712201007</v>
      </c>
      <c r="AA104" s="11">
        <v>0.83717919118746975</v>
      </c>
      <c r="AB104" s="10">
        <v>-0.70440877389512313</v>
      </c>
    </row>
    <row r="105" spans="4:28">
      <c r="D105" t="s">
        <v>158</v>
      </c>
      <c r="F105" s="9">
        <v>2.3783537271236038E-2</v>
      </c>
      <c r="G105" s="11">
        <v>0.47877737449012842</v>
      </c>
      <c r="H105" s="10">
        <v>-1.3761102618751047</v>
      </c>
      <c r="I105" s="10"/>
      <c r="J105" s="9">
        <v>4.9467897387410397E-3</v>
      </c>
      <c r="K105" s="11">
        <v>0.10815062868349888</v>
      </c>
      <c r="L105" s="10">
        <v>-1.9749810950790538</v>
      </c>
      <c r="M105" s="10"/>
      <c r="N105" s="11">
        <v>0.12516693455145411</v>
      </c>
      <c r="O105">
        <v>1</v>
      </c>
      <c r="P105" s="10">
        <v>1.040852662382814</v>
      </c>
      <c r="Q105" s="10"/>
      <c r="R105" s="9">
        <v>2.6835979870962021E-2</v>
      </c>
      <c r="S105" s="11">
        <v>0.68185147774841603</v>
      </c>
      <c r="T105" s="10">
        <v>1.7750913936760382</v>
      </c>
      <c r="V105" s="9">
        <v>6.090873860193218E-3</v>
      </c>
      <c r="W105" s="11">
        <v>0.77378790756319515</v>
      </c>
      <c r="X105" s="10">
        <v>1.6911568543988802</v>
      </c>
      <c r="Z105" s="9">
        <v>4.012521154805232E-2</v>
      </c>
      <c r="AA105" s="11">
        <v>0.549078768214323</v>
      </c>
      <c r="AB105" s="10">
        <v>1.1763555319885481</v>
      </c>
    </row>
    <row r="106" spans="4:28">
      <c r="D106" t="s">
        <v>159</v>
      </c>
      <c r="F106" s="9">
        <v>8.1841671430652966E-3</v>
      </c>
      <c r="G106" s="11">
        <v>0.29821455547270098</v>
      </c>
      <c r="H106" s="10">
        <v>-1.2206010774931919</v>
      </c>
      <c r="I106" s="10"/>
      <c r="J106" s="9">
        <v>6.0216606271164437E-3</v>
      </c>
      <c r="K106" s="11">
        <v>0.12174114313015416</v>
      </c>
      <c r="L106" s="10">
        <v>-2.031812534589458</v>
      </c>
      <c r="M106" s="10"/>
      <c r="N106" s="9">
        <v>3.4573126074942825E-3</v>
      </c>
      <c r="O106" s="11">
        <v>0.79273648348911574</v>
      </c>
      <c r="P106" s="10">
        <v>1.8830239707258609</v>
      </c>
      <c r="Q106" s="10"/>
      <c r="R106" s="9">
        <v>4.2835340042517043E-3</v>
      </c>
      <c r="S106" s="11">
        <v>0.35954913548187745</v>
      </c>
      <c r="T106" s="10">
        <v>1.68690407356753</v>
      </c>
      <c r="V106" s="11">
        <v>0.13593207727750334</v>
      </c>
      <c r="W106" s="11">
        <v>0.98073481081029068</v>
      </c>
      <c r="X106" s="10">
        <v>1.0515253659671084</v>
      </c>
      <c r="Z106" s="11">
        <v>0.63830159788203078</v>
      </c>
      <c r="AA106" s="11">
        <v>0.92275462427940513</v>
      </c>
      <c r="AB106" s="10">
        <v>0.30138054180122553</v>
      </c>
    </row>
    <row r="107" spans="4:28">
      <c r="D107" t="s">
        <v>74</v>
      </c>
      <c r="F107" s="11">
        <v>0.46360963677429229</v>
      </c>
      <c r="G107" s="11">
        <v>0.88155222397150512</v>
      </c>
      <c r="H107" s="10">
        <v>-0.50560474356383922</v>
      </c>
      <c r="I107" s="10"/>
      <c r="J107" s="11">
        <v>0.33252010491727402</v>
      </c>
      <c r="K107" s="11">
        <v>0.79260180180712303</v>
      </c>
      <c r="L107" s="10">
        <v>-0.77743000503385584</v>
      </c>
      <c r="M107" s="10"/>
      <c r="N107" s="9">
        <v>4.4009101749169839E-2</v>
      </c>
      <c r="O107">
        <v>1</v>
      </c>
      <c r="P107" s="10">
        <v>1.2369302656676544</v>
      </c>
      <c r="Q107" s="10"/>
      <c r="R107" s="9">
        <v>1.3722420414809767E-2</v>
      </c>
      <c r="S107" s="11">
        <v>0.57335321919834048</v>
      </c>
      <c r="T107" s="10">
        <v>1.7863514140305135</v>
      </c>
      <c r="V107" s="11">
        <v>0.15685018646696966</v>
      </c>
      <c r="W107" s="11">
        <v>0.97911593823106358</v>
      </c>
      <c r="X107" s="10">
        <v>-0.53834430025169455</v>
      </c>
      <c r="Z107" s="9">
        <v>1.5768886553820976E-3</v>
      </c>
      <c r="AA107" s="11">
        <v>0.12151090368235327</v>
      </c>
      <c r="AB107" s="10">
        <v>-2.0802879826523784</v>
      </c>
    </row>
    <row r="108" spans="4:28">
      <c r="D108" t="s">
        <v>75</v>
      </c>
      <c r="F108" s="9">
        <v>3.6467906462043162E-3</v>
      </c>
      <c r="G108" s="11">
        <v>0.19817039806339176</v>
      </c>
      <c r="H108" s="10">
        <v>-1.7018923185637427</v>
      </c>
      <c r="I108" s="10"/>
      <c r="J108" s="9">
        <v>2.4177656765254051E-5</v>
      </c>
      <c r="K108" s="9">
        <v>4.735294817711528E-3</v>
      </c>
      <c r="L108" s="10">
        <v>-2.1054203705034134</v>
      </c>
      <c r="M108" s="10"/>
      <c r="N108" s="11">
        <v>0.18549852871974062</v>
      </c>
      <c r="O108" s="11">
        <v>0.97368602372656698</v>
      </c>
      <c r="P108" s="10">
        <v>1.2593756919545025</v>
      </c>
      <c r="Q108" s="10"/>
      <c r="R108" s="11">
        <v>0.2397844930209006</v>
      </c>
      <c r="S108" s="11">
        <v>0.8099942575959348</v>
      </c>
      <c r="T108" s="10">
        <v>0.45005211176822696</v>
      </c>
      <c r="V108" s="11">
        <v>0.19076954716325142</v>
      </c>
      <c r="W108" s="11">
        <v>0.96059159768705238</v>
      </c>
      <c r="X108" s="10">
        <v>0.9423366174052954</v>
      </c>
      <c r="Z108" s="11">
        <v>0.7626514778127701</v>
      </c>
      <c r="AA108" s="11">
        <v>0.95101293844247936</v>
      </c>
      <c r="AB108" s="10">
        <v>-0.19908754226224146</v>
      </c>
    </row>
    <row r="109" spans="4:28">
      <c r="D109" t="s">
        <v>76</v>
      </c>
      <c r="F109" s="11">
        <v>0.27019201212451732</v>
      </c>
      <c r="G109" s="11">
        <v>0.83775564181483753</v>
      </c>
      <c r="H109" s="10">
        <v>0.96330027729831857</v>
      </c>
      <c r="I109" s="10"/>
      <c r="J109" s="11">
        <v>0.55196647759004447</v>
      </c>
      <c r="K109" s="11">
        <v>0.87240027838332346</v>
      </c>
      <c r="L109" s="10">
        <v>0.33741769819986722</v>
      </c>
      <c r="M109" s="10"/>
      <c r="N109" s="11">
        <v>0.73702067627322587</v>
      </c>
      <c r="O109" s="11">
        <v>0.96019004679110254</v>
      </c>
      <c r="P109" s="10">
        <v>0.34301880074543151</v>
      </c>
      <c r="Q109" s="10"/>
      <c r="R109" s="11">
        <v>0.75525661319828363</v>
      </c>
      <c r="S109" s="11">
        <v>0.94985517333472425</v>
      </c>
      <c r="T109" s="10">
        <v>0.31550324351688042</v>
      </c>
      <c r="V109" s="9">
        <v>1.1119219515861185E-2</v>
      </c>
      <c r="W109" s="11">
        <v>0.95028893335100906</v>
      </c>
      <c r="X109" s="10">
        <v>0.50603509298767557</v>
      </c>
      <c r="Z109" s="11">
        <v>0.39647294539521805</v>
      </c>
      <c r="AA109" s="11">
        <v>0.85644351095138904</v>
      </c>
      <c r="AB109" s="10">
        <v>-0.67638982032528794</v>
      </c>
    </row>
    <row r="110" spans="4:28">
      <c r="D110" t="s">
        <v>77</v>
      </c>
      <c r="F110" s="9">
        <v>9.764764176698474E-3</v>
      </c>
      <c r="G110" s="11">
        <v>0.32097394414385438</v>
      </c>
      <c r="H110" s="10">
        <v>-1.347258099331222</v>
      </c>
      <c r="I110" s="10"/>
      <c r="J110" s="9">
        <v>6.2764898381563695E-3</v>
      </c>
      <c r="K110" s="11">
        <v>0.12474689422517554</v>
      </c>
      <c r="L110" s="10">
        <v>-1.9583401088872934</v>
      </c>
      <c r="M110" s="10"/>
      <c r="N110" s="9">
        <v>1.6902278237005033E-2</v>
      </c>
      <c r="O110">
        <v>1</v>
      </c>
      <c r="P110" s="10">
        <v>1.1243824332543941</v>
      </c>
      <c r="Q110" s="10"/>
      <c r="R110" s="11">
        <v>6.8934683858009202E-2</v>
      </c>
      <c r="S110" s="11">
        <v>0.82032273791030952</v>
      </c>
      <c r="T110" s="10">
        <v>1.590118925308206</v>
      </c>
      <c r="V110" s="11">
        <v>0.93627938855411874</v>
      </c>
      <c r="W110" s="11">
        <v>0.99389820819752361</v>
      </c>
      <c r="X110" s="10">
        <v>5.695159951889623E-2</v>
      </c>
      <c r="Z110" s="11">
        <v>0.20854848505247955</v>
      </c>
      <c r="AA110" s="11">
        <v>0.80681658764541575</v>
      </c>
      <c r="AB110" s="10">
        <v>-0.71101467654967143</v>
      </c>
    </row>
    <row r="111" spans="4:28">
      <c r="D111" t="s">
        <v>79</v>
      </c>
      <c r="F111" s="9">
        <v>3.8050575664641303E-2</v>
      </c>
      <c r="G111" s="11">
        <v>0.55805532265724322</v>
      </c>
      <c r="H111" s="10">
        <v>-0.89237287592508463</v>
      </c>
      <c r="I111" s="10"/>
      <c r="J111" s="9">
        <v>2.3709302289834803E-4</v>
      </c>
      <c r="K111" s="9">
        <v>1.7550484317065903E-2</v>
      </c>
      <c r="L111" s="10">
        <v>-2.1833703041400354</v>
      </c>
      <c r="M111" s="10"/>
      <c r="N111" s="11">
        <v>0.46928673602894089</v>
      </c>
      <c r="O111" s="11">
        <v>0.92820631294089484</v>
      </c>
      <c r="P111" s="10">
        <v>0.58600226937589939</v>
      </c>
      <c r="Q111" s="10"/>
      <c r="R111" s="11">
        <v>0.42229715928108247</v>
      </c>
      <c r="S111" s="11">
        <v>0.87176451348297246</v>
      </c>
      <c r="T111" s="10">
        <v>0.71445566571557895</v>
      </c>
      <c r="V111" s="9">
        <v>7.2859687313720821E-3</v>
      </c>
      <c r="W111" s="11">
        <v>0.83530965906864563</v>
      </c>
      <c r="X111" s="10">
        <v>1.6221840930442954</v>
      </c>
      <c r="Z111" s="9">
        <v>1.360196899738848E-2</v>
      </c>
      <c r="AA111" s="11">
        <v>0.3602031282942228</v>
      </c>
      <c r="AB111" s="10">
        <v>1.5245403389428456</v>
      </c>
    </row>
    <row r="112" spans="4:28">
      <c r="D112" t="s">
        <v>80</v>
      </c>
      <c r="F112" s="9">
        <v>1.9221842118244115E-2</v>
      </c>
      <c r="G112" s="11">
        <v>0.44399149325212023</v>
      </c>
      <c r="H112" s="10">
        <v>-1.6148787269422591</v>
      </c>
      <c r="I112" s="10"/>
      <c r="J112" s="9">
        <v>1.4739194547202942E-2</v>
      </c>
      <c r="K112" s="11">
        <v>0.21482661695853464</v>
      </c>
      <c r="L112" s="10">
        <v>-1.8357252660539083</v>
      </c>
      <c r="M112" s="10"/>
      <c r="N112" s="11">
        <v>0.71629131862399187</v>
      </c>
      <c r="O112" s="11">
        <v>0.9577378305197195</v>
      </c>
      <c r="P112" s="10">
        <v>-0.33745629807936434</v>
      </c>
      <c r="Q112" s="10"/>
      <c r="R112" s="11">
        <v>0.91447157409798607</v>
      </c>
      <c r="S112" s="11">
        <v>0.9861146212543207</v>
      </c>
      <c r="T112" s="10">
        <v>9.3110482387629076E-2</v>
      </c>
      <c r="V112" s="11">
        <v>0.32530365813714046</v>
      </c>
      <c r="W112" s="11">
        <v>0.9349372333070185</v>
      </c>
      <c r="X112" s="10">
        <v>-0.71586215869125103</v>
      </c>
      <c r="Z112" s="11">
        <v>0.87906831099539851</v>
      </c>
      <c r="AA112" s="11">
        <v>0.97603887937495482</v>
      </c>
      <c r="AB112" s="10">
        <v>-0.11866833298512847</v>
      </c>
    </row>
    <row r="113" spans="4:28">
      <c r="D113" t="s">
        <v>81</v>
      </c>
      <c r="F113" s="9">
        <v>4.4928680272908396E-2</v>
      </c>
      <c r="G113" s="11">
        <v>0.60081724501509504</v>
      </c>
      <c r="H113" s="10">
        <v>-1.0293715805619696</v>
      </c>
      <c r="I113" s="10"/>
      <c r="J113" s="9">
        <v>5.3312728187515888E-3</v>
      </c>
      <c r="K113" s="11">
        <v>0.11187342805599036</v>
      </c>
      <c r="L113" s="10">
        <v>-2.036420597244228</v>
      </c>
      <c r="M113" s="10"/>
      <c r="N113" s="11">
        <v>0.54197359070997353</v>
      </c>
      <c r="O113" s="11">
        <v>0.92874475506096632</v>
      </c>
      <c r="P113" s="10">
        <v>0.47895859738059648</v>
      </c>
      <c r="Q113" s="10"/>
      <c r="R113" s="11">
        <v>0.2772269160245765</v>
      </c>
      <c r="S113" s="11">
        <v>0.83079701547562756</v>
      </c>
      <c r="T113" s="10">
        <v>0.83192250203392537</v>
      </c>
      <c r="V113" s="11">
        <v>8.1744390022149727E-2</v>
      </c>
      <c r="W113" s="11">
        <v>0.95463231130214854</v>
      </c>
      <c r="X113" s="10">
        <v>-0.51711195398938925</v>
      </c>
      <c r="Z113" s="11">
        <v>6.0761556644964708E-2</v>
      </c>
      <c r="AA113" s="11">
        <v>0.64038048656873681</v>
      </c>
      <c r="AB113" s="10">
        <v>-1.5083235973750868</v>
      </c>
    </row>
    <row r="114" spans="4:28">
      <c r="D114" t="s">
        <v>84</v>
      </c>
      <c r="F114" s="9">
        <v>3.64016956103533E-2</v>
      </c>
      <c r="G114" s="11">
        <v>0.55374165118597318</v>
      </c>
      <c r="H114" s="10">
        <v>0.71265660585436319</v>
      </c>
      <c r="I114" s="10"/>
      <c r="J114" s="9">
        <v>1.0250866507410314E-2</v>
      </c>
      <c r="K114" s="11">
        <v>0.17147401429922485</v>
      </c>
      <c r="L114" s="10">
        <v>1.9918953269985336</v>
      </c>
      <c r="M114" s="10"/>
      <c r="N114" s="11">
        <v>0.4409095510749112</v>
      </c>
      <c r="O114" s="11">
        <v>0.92542770476785896</v>
      </c>
      <c r="P114" s="10">
        <v>-0.56380831166485701</v>
      </c>
      <c r="Q114" s="10"/>
      <c r="R114" s="11">
        <v>0.10436787815745557</v>
      </c>
      <c r="S114" s="11">
        <v>0.83149357843918636</v>
      </c>
      <c r="T114" s="10">
        <v>-1.3265694527576197</v>
      </c>
      <c r="V114" s="11">
        <v>9.6159616041507578E-2</v>
      </c>
      <c r="W114" s="11">
        <v>0.95965663525075662</v>
      </c>
      <c r="X114" s="10">
        <v>1.0661138399457097</v>
      </c>
      <c r="Z114" s="11">
        <v>0.35975028684341476</v>
      </c>
      <c r="AA114" s="11">
        <v>0.85017909668550584</v>
      </c>
      <c r="AB114" s="10">
        <v>-0.4140840376252426</v>
      </c>
    </row>
    <row r="115" spans="4:28">
      <c r="D115" t="s">
        <v>88</v>
      </c>
      <c r="F115" s="11">
        <v>0.71401663465239595</v>
      </c>
      <c r="G115" s="11">
        <v>0.9372340662338976</v>
      </c>
      <c r="H115" s="10">
        <v>-0.29849530601304958</v>
      </c>
      <c r="I115" s="10"/>
      <c r="J115" s="11">
        <v>0.54084561247604102</v>
      </c>
      <c r="K115" s="11">
        <v>0.86810476402377701</v>
      </c>
      <c r="L115" s="10">
        <v>0.38991114715567421</v>
      </c>
      <c r="M115" s="10"/>
      <c r="N115" s="9">
        <v>4.2563609535993772E-2</v>
      </c>
      <c r="O115">
        <v>1</v>
      </c>
      <c r="P115" s="10">
        <v>-1.1117594694570727</v>
      </c>
      <c r="Q115" s="10"/>
      <c r="R115" s="11">
        <v>0.22932274145884096</v>
      </c>
      <c r="S115" s="11">
        <v>0.80562895831635417</v>
      </c>
      <c r="T115" s="10">
        <v>-1.0515386174596983</v>
      </c>
      <c r="V115" s="11">
        <v>0.30988256231266664</v>
      </c>
      <c r="W115" s="11">
        <v>0.93792851522903387</v>
      </c>
      <c r="X115" s="10">
        <v>0.85069444504477798</v>
      </c>
      <c r="Z115" s="11">
        <v>0.36008146024374726</v>
      </c>
      <c r="AA115" s="11">
        <v>0.84989349930993419</v>
      </c>
      <c r="AB115" s="10">
        <v>0.74600696021462787</v>
      </c>
    </row>
    <row r="116" spans="4:28">
      <c r="D116" t="s">
        <v>89</v>
      </c>
      <c r="F116" s="9">
        <v>3.7369317056197893E-2</v>
      </c>
      <c r="G116" s="11">
        <v>0.55763325340526404</v>
      </c>
      <c r="H116" s="10">
        <v>-1.2957134829177426</v>
      </c>
      <c r="I116" s="10"/>
      <c r="J116" s="9">
        <v>3.7570016881071384E-3</v>
      </c>
      <c r="K116" s="11">
        <v>8.807873533639704E-2</v>
      </c>
      <c r="L116" s="10">
        <v>-1.8757224955768004</v>
      </c>
      <c r="M116" s="10"/>
      <c r="N116" s="11">
        <v>0.75022674627835773</v>
      </c>
      <c r="O116" s="11">
        <v>0.96258791343835692</v>
      </c>
      <c r="P116" s="10">
        <v>-0.20193533700415026</v>
      </c>
      <c r="Q116" s="10"/>
      <c r="R116" s="9">
        <v>3.5782226655873134E-2</v>
      </c>
      <c r="S116" s="11">
        <v>0.75592969166710855</v>
      </c>
      <c r="T116" s="10">
        <v>-1.5937593024887964</v>
      </c>
      <c r="V116" s="11">
        <v>0.30753311308224368</v>
      </c>
      <c r="W116" s="11">
        <v>0.93897979736478498</v>
      </c>
      <c r="X116" s="10">
        <v>-0.69694258772286555</v>
      </c>
      <c r="Z116" s="9">
        <v>4.6955422952944435E-2</v>
      </c>
      <c r="AA116" s="11">
        <v>0.58006298446863425</v>
      </c>
      <c r="AB116" s="10">
        <v>-1.5339498119211223</v>
      </c>
    </row>
    <row r="117" spans="4:28">
      <c r="D117" t="s">
        <v>91</v>
      </c>
      <c r="F117" s="9">
        <v>4.7729892483883526E-2</v>
      </c>
      <c r="G117" s="11">
        <v>0.61131978098227391</v>
      </c>
      <c r="H117" s="10">
        <v>1.6406757332315351</v>
      </c>
      <c r="I117" s="10"/>
      <c r="J117" s="11">
        <v>9.6281243010622797E-2</v>
      </c>
      <c r="K117" s="11">
        <v>0.56927041858041816</v>
      </c>
      <c r="L117" s="10">
        <v>1.1554606813102435</v>
      </c>
      <c r="M117" s="10"/>
      <c r="N117" s="11">
        <v>0.9947558666664521</v>
      </c>
      <c r="O117" s="11">
        <v>0.99772750480436534</v>
      </c>
      <c r="P117" s="10">
        <v>6.3255013628197576E-3</v>
      </c>
      <c r="Q117" s="10"/>
      <c r="R117" s="11">
        <v>0.61151114927031958</v>
      </c>
      <c r="S117" s="11">
        <v>0.91804795820668705</v>
      </c>
      <c r="T117" s="10">
        <v>-0.38281733211503538</v>
      </c>
      <c r="V117" s="11">
        <v>0.85237414429716762</v>
      </c>
      <c r="W117" s="11">
        <v>0.98272863999726179</v>
      </c>
      <c r="X117" s="10">
        <v>0.12595058176226634</v>
      </c>
      <c r="Z117" s="11">
        <v>0.14310150449022035</v>
      </c>
      <c r="AA117" s="11">
        <v>0.78626373098337909</v>
      </c>
      <c r="AB117" s="10">
        <v>0.94589002581059023</v>
      </c>
    </row>
    <row r="118" spans="4:28">
      <c r="D118" t="s">
        <v>112</v>
      </c>
      <c r="F118" s="11">
        <v>0.38829467237696813</v>
      </c>
      <c r="G118" s="11">
        <v>0.87559563804650453</v>
      </c>
      <c r="H118" s="10">
        <v>0.80809057355627767</v>
      </c>
      <c r="I118" s="10"/>
      <c r="J118" s="11">
        <v>6.3502875852624346E-2</v>
      </c>
      <c r="K118" s="11">
        <v>0.46786092154429587</v>
      </c>
      <c r="L118" s="10">
        <v>0.89134710056612776</v>
      </c>
      <c r="M118" s="10"/>
      <c r="N118" s="9">
        <v>6.8073071980591215E-3</v>
      </c>
      <c r="O118">
        <v>1</v>
      </c>
      <c r="P118" s="10">
        <v>-1.5858821598374162</v>
      </c>
      <c r="Q118" s="10"/>
      <c r="R118" s="9">
        <v>5.8177525223536627E-3</v>
      </c>
      <c r="S118" s="11">
        <v>0.41433857168671806</v>
      </c>
      <c r="T118" s="10">
        <v>-1.858385207735235</v>
      </c>
      <c r="V118" s="11">
        <v>0.63910601121443145</v>
      </c>
      <c r="W118" s="11">
        <v>0.94871871331546964</v>
      </c>
      <c r="X118" s="10">
        <v>0.40198319357906126</v>
      </c>
      <c r="Z118" s="11">
        <v>0.65126101063618291</v>
      </c>
      <c r="AA118" s="11">
        <v>0.92737121493346786</v>
      </c>
      <c r="AB118" s="10">
        <v>0.35693734843261404</v>
      </c>
    </row>
    <row r="119" spans="4:28">
      <c r="D119" t="s">
        <v>185</v>
      </c>
      <c r="F119" s="9">
        <v>3.6876542634449836E-3</v>
      </c>
      <c r="G119" s="11">
        <v>0.19810078703226452</v>
      </c>
      <c r="H119" s="10">
        <v>-1.1172923481284478</v>
      </c>
      <c r="I119" s="10"/>
      <c r="J119" s="9">
        <v>1.2373767042643039E-4</v>
      </c>
      <c r="K119" s="9">
        <v>1.1750079188675476E-2</v>
      </c>
      <c r="L119" s="10">
        <v>-2.2363287883285534</v>
      </c>
      <c r="M119" s="10"/>
      <c r="N119" s="9">
        <v>2.1591459841958708E-2</v>
      </c>
      <c r="O119">
        <v>1</v>
      </c>
      <c r="P119" s="10">
        <v>1.0663332226821494</v>
      </c>
      <c r="Q119" s="10"/>
      <c r="R119" s="9">
        <v>3.1026480438252669E-2</v>
      </c>
      <c r="S119" s="11">
        <v>0.71665833562656844</v>
      </c>
      <c r="T119" s="10">
        <v>1.7841392812730443</v>
      </c>
      <c r="V119" s="11">
        <v>9.672476176031862E-2</v>
      </c>
      <c r="W119" s="11">
        <v>0.96020009008316298</v>
      </c>
      <c r="X119" s="10">
        <v>1.0424962040240677</v>
      </c>
      <c r="Z119" s="11">
        <v>0.56604570172273871</v>
      </c>
      <c r="AA119" s="11">
        <v>0.89631053425896356</v>
      </c>
      <c r="AB119" s="10">
        <v>-0.32443508211958666</v>
      </c>
    </row>
    <row r="120" spans="4:28">
      <c r="D120" t="s">
        <v>116</v>
      </c>
      <c r="F120" s="9">
        <v>3.9307401198680487E-2</v>
      </c>
      <c r="G120" s="11">
        <v>0.56502886646604777</v>
      </c>
      <c r="H120" s="10">
        <v>-1.0160150558889927</v>
      </c>
      <c r="J120" s="9">
        <v>2.7958068282661866E-3</v>
      </c>
      <c r="K120" s="11">
        <v>7.5963525989972316E-2</v>
      </c>
      <c r="L120" s="10">
        <v>-2.0064723428491038</v>
      </c>
      <c r="N120" s="11">
        <v>0.26940015388818644</v>
      </c>
      <c r="O120" s="11">
        <v>0.9383589650621863</v>
      </c>
      <c r="P120" s="10">
        <v>0.83714961442848723</v>
      </c>
      <c r="R120" s="11">
        <v>0.10387409320533347</v>
      </c>
      <c r="S120" s="11">
        <v>0.83108114912624675</v>
      </c>
      <c r="T120" s="10">
        <v>1.4198322814644295</v>
      </c>
      <c r="V120" s="11">
        <v>0.31044046842602413</v>
      </c>
      <c r="W120" s="11">
        <v>0.93750428643528849</v>
      </c>
      <c r="X120" s="10">
        <v>0.8245439477156713</v>
      </c>
      <c r="Z120" s="11">
        <v>0.82166966461545665</v>
      </c>
      <c r="AA120" s="11">
        <v>0.96508202361942874</v>
      </c>
      <c r="AB120" s="10">
        <v>0.17425870748544312</v>
      </c>
    </row>
    <row r="121" spans="4:28">
      <c r="D121" t="s">
        <v>117</v>
      </c>
      <c r="F121" s="11">
        <v>0.19252513102034971</v>
      </c>
      <c r="G121" s="11">
        <v>0.82645148708781169</v>
      </c>
      <c r="H121" s="10">
        <v>-1.095054295629686</v>
      </c>
      <c r="I121" s="10"/>
      <c r="J121" s="9">
        <v>6.9317142828003268E-3</v>
      </c>
      <c r="K121" s="11">
        <v>0.1327190345674254</v>
      </c>
      <c r="L121" s="10">
        <v>-1.4485528551924121</v>
      </c>
      <c r="M121" s="10"/>
      <c r="N121" s="11">
        <v>5.6865913085940072E-2</v>
      </c>
      <c r="O121">
        <v>1</v>
      </c>
      <c r="P121" s="10">
        <v>1.6233846307079403</v>
      </c>
      <c r="Q121" s="10"/>
      <c r="R121" s="11">
        <v>8.8496285717670944E-2</v>
      </c>
      <c r="S121" s="11">
        <v>0.82290166373078588</v>
      </c>
      <c r="T121" s="10">
        <v>0.91908072855022582</v>
      </c>
      <c r="V121" s="11">
        <v>0.20846105540360951</v>
      </c>
      <c r="W121" s="11">
        <v>0.94673545016875993</v>
      </c>
      <c r="X121" s="10">
        <v>0.92023362518746976</v>
      </c>
      <c r="Z121" s="11">
        <v>0.26109356039527265</v>
      </c>
      <c r="AA121" s="11">
        <v>0.82422450009266557</v>
      </c>
      <c r="AB121" s="10">
        <v>0.59665560085285485</v>
      </c>
    </row>
    <row r="122" spans="4:28">
      <c r="D122" t="s">
        <v>118</v>
      </c>
      <c r="F122" s="11">
        <v>0.27878092622217704</v>
      </c>
      <c r="G122" s="11">
        <v>0.84054505690015591</v>
      </c>
      <c r="H122" s="10">
        <v>-0.49876037572915483</v>
      </c>
      <c r="I122" s="10"/>
      <c r="J122" s="9">
        <v>3.0387050616673052E-2</v>
      </c>
      <c r="K122" s="11">
        <v>0.32873263848946299</v>
      </c>
      <c r="L122" s="10">
        <v>-1.7174240214569108</v>
      </c>
      <c r="M122" s="10"/>
      <c r="N122" s="11">
        <v>0.30961180985974324</v>
      </c>
      <c r="O122" s="11">
        <v>0.92814433178936417</v>
      </c>
      <c r="P122" s="10">
        <v>0.68152031098408794</v>
      </c>
      <c r="Q122" s="10"/>
      <c r="R122" s="11">
        <v>0.97391443879565398</v>
      </c>
      <c r="S122" s="11">
        <v>0.99681759816199711</v>
      </c>
      <c r="T122" s="10">
        <v>-2.7400673179658205E-2</v>
      </c>
      <c r="V122" s="11">
        <v>0.61970072689199507</v>
      </c>
      <c r="W122" s="11">
        <v>0.94406198890157922</v>
      </c>
      <c r="X122" s="10">
        <v>0.2709541547563406</v>
      </c>
      <c r="Z122" s="9">
        <v>2.497612716344039E-2</v>
      </c>
      <c r="AA122" s="11">
        <v>0.47054222738176976</v>
      </c>
      <c r="AB122" s="10">
        <v>-1.2990687168304398</v>
      </c>
    </row>
    <row r="123" spans="4:28">
      <c r="D123" t="s">
        <v>186</v>
      </c>
      <c r="F123" s="9">
        <v>4.7749417714035347E-2</v>
      </c>
      <c r="G123" s="11">
        <v>0.61073779038047116</v>
      </c>
      <c r="H123" s="10">
        <v>-0.92634128391213211</v>
      </c>
      <c r="I123" s="10"/>
      <c r="J123" s="9">
        <v>1.5488875467023289E-3</v>
      </c>
      <c r="K123" s="11">
        <v>5.373096614962581E-2</v>
      </c>
      <c r="L123" s="10">
        <v>-2.1035203212480331</v>
      </c>
      <c r="M123" s="10"/>
      <c r="N123" s="11">
        <v>0.3036486905641293</v>
      </c>
      <c r="O123" s="11">
        <v>0.92561651750758089</v>
      </c>
      <c r="P123" s="10">
        <v>-0.70120534811866453</v>
      </c>
      <c r="Q123" s="10"/>
      <c r="R123" s="9">
        <v>4.0801298727808695E-2</v>
      </c>
      <c r="S123" s="11">
        <v>0.79414701726734893</v>
      </c>
      <c r="T123" s="10">
        <v>-1.6116662034924318</v>
      </c>
      <c r="V123" s="11">
        <v>0.13128714724196316</v>
      </c>
      <c r="W123" s="11">
        <v>0.9787711905009483</v>
      </c>
      <c r="X123" s="10">
        <v>0.92670388334913201</v>
      </c>
      <c r="Z123" s="11">
        <v>0.96541312100145749</v>
      </c>
      <c r="AA123" s="11">
        <v>0.99472257239529838</v>
      </c>
      <c r="AB123" s="10">
        <v>-2.8833582593382364E-2</v>
      </c>
    </row>
    <row r="124" spans="4:28">
      <c r="D124" t="s">
        <v>119</v>
      </c>
      <c r="F124" s="9">
        <v>9.974488262873631E-3</v>
      </c>
      <c r="G124" s="11">
        <v>0.32223424109716492</v>
      </c>
      <c r="H124" s="10">
        <v>-1.1232232200182011</v>
      </c>
      <c r="I124" s="10"/>
      <c r="J124" s="9">
        <v>3.5916055413734508E-4</v>
      </c>
      <c r="K124" s="9">
        <v>2.3447697010035979E-2</v>
      </c>
      <c r="L124" s="10">
        <v>-2.2206141721893284</v>
      </c>
      <c r="M124" s="10"/>
      <c r="N124" s="9">
        <v>2.1826221002681015E-2</v>
      </c>
      <c r="O124">
        <v>1</v>
      </c>
      <c r="P124" s="10">
        <v>0.79712471061844703</v>
      </c>
      <c r="Q124" s="10"/>
      <c r="R124" s="9">
        <v>1.5502895414928273E-4</v>
      </c>
      <c r="S124" s="11">
        <v>7.6706694629337213E-2</v>
      </c>
      <c r="T124" s="10">
        <v>2.2232932633130891</v>
      </c>
      <c r="V124" s="9">
        <v>6.2084357583993199E-3</v>
      </c>
      <c r="W124" s="11">
        <v>0.76796716532515796</v>
      </c>
      <c r="X124" s="10">
        <v>1.0134384941230741</v>
      </c>
      <c r="Z124" s="9">
        <v>4.388538004233519E-4</v>
      </c>
      <c r="AA124" s="11">
        <v>6.2510069360301984E-2</v>
      </c>
      <c r="AB124" s="10">
        <v>2.1094425506833687</v>
      </c>
    </row>
    <row r="125" spans="4:28">
      <c r="D125" t="s">
        <v>114</v>
      </c>
      <c r="F125" s="9">
        <v>6.6336758212430609E-3</v>
      </c>
      <c r="G125" s="11">
        <v>0.26997050387664939</v>
      </c>
      <c r="H125" s="10">
        <v>-1.030766016603796</v>
      </c>
      <c r="J125" s="9">
        <v>1.489317857794791E-4</v>
      </c>
      <c r="K125" s="9">
        <v>1.2500961768865027E-2</v>
      </c>
      <c r="L125" s="10">
        <v>-2.2390235174948003</v>
      </c>
      <c r="N125" s="11">
        <v>8.8708015869911977E-2</v>
      </c>
      <c r="O125">
        <v>1</v>
      </c>
      <c r="P125" s="10">
        <v>1.0711834112223839</v>
      </c>
      <c r="R125" s="9">
        <v>3.5505294745635629E-2</v>
      </c>
      <c r="S125" s="11">
        <v>0.75517030747448088</v>
      </c>
      <c r="T125" s="10">
        <v>1.7207749141992255</v>
      </c>
      <c r="V125" s="9">
        <v>2.5437213534504517E-2</v>
      </c>
      <c r="W125" s="11">
        <v>0.93412204858545689</v>
      </c>
      <c r="X125" s="10">
        <v>1.450213964759318</v>
      </c>
      <c r="Z125" s="11">
        <v>0.70078740074340118</v>
      </c>
      <c r="AA125">
        <v>0.94061998206577868</v>
      </c>
      <c r="AB125" s="10">
        <v>0.17905663407474237</v>
      </c>
    </row>
    <row r="126" spans="4:28">
      <c r="D126" t="s">
        <v>122</v>
      </c>
      <c r="F126" s="9">
        <v>1.1529732950280936E-2</v>
      </c>
      <c r="G126" s="11">
        <v>0.34852417834595206</v>
      </c>
      <c r="H126" s="10">
        <v>-0.88731410912185893</v>
      </c>
      <c r="I126" s="10"/>
      <c r="J126" s="9">
        <v>3.9423020320661508E-4</v>
      </c>
      <c r="K126" s="9">
        <v>2.4544093644671448E-2</v>
      </c>
      <c r="L126" s="10">
        <v>-2.2454907206339656</v>
      </c>
      <c r="M126" s="10"/>
      <c r="N126" s="11">
        <v>0.13660686214879719</v>
      </c>
      <c r="O126">
        <v>1</v>
      </c>
      <c r="P126" s="10">
        <v>1.3430143621851731</v>
      </c>
      <c r="Q126" s="10"/>
      <c r="R126" s="11">
        <v>0.51829853676706927</v>
      </c>
      <c r="S126" s="11">
        <v>0.89436940971865231</v>
      </c>
      <c r="T126" s="10">
        <v>0.50292971900090855</v>
      </c>
      <c r="V126" s="11">
        <v>0.40772430872741849</v>
      </c>
      <c r="W126" s="11">
        <v>0.92051302265765156</v>
      </c>
      <c r="X126" s="10">
        <v>0.32902203063761837</v>
      </c>
      <c r="Z126" s="9">
        <v>8.8081165852503984E-4</v>
      </c>
      <c r="AA126" s="11">
        <v>9.0994619799932952E-2</v>
      </c>
      <c r="AB126" s="10">
        <v>-1.5703905481923583</v>
      </c>
    </row>
    <row r="127" spans="4:28">
      <c r="D127" t="s">
        <v>135</v>
      </c>
      <c r="F127" s="11">
        <v>0.26835954193465233</v>
      </c>
      <c r="G127" s="11">
        <v>0.83843404909526964</v>
      </c>
      <c r="H127" s="10">
        <v>-0.98449669020781994</v>
      </c>
      <c r="I127" s="10"/>
      <c r="J127" s="11">
        <v>0.82544546073389935</v>
      </c>
      <c r="K127" s="11">
        <v>0.95849960182304694</v>
      </c>
      <c r="L127" s="10">
        <v>-0.11295160734387309</v>
      </c>
      <c r="M127" s="10"/>
      <c r="N127" s="11">
        <v>0.15019052755265128</v>
      </c>
      <c r="O127">
        <v>1</v>
      </c>
      <c r="P127" s="10">
        <v>-0.57237261073176959</v>
      </c>
      <c r="Q127" s="10"/>
      <c r="R127" s="11">
        <v>0.16785466848816144</v>
      </c>
      <c r="S127" s="11">
        <v>0.82965391086078111</v>
      </c>
      <c r="T127" s="10">
        <v>-1.2978765230414504</v>
      </c>
      <c r="V127" s="9">
        <v>4.6783321270231597E-2</v>
      </c>
      <c r="W127" s="11">
        <v>0.92983087370284834</v>
      </c>
      <c r="X127" s="10">
        <v>1.4639366142717598</v>
      </c>
      <c r="Z127" s="11">
        <v>0.13196949546630887</v>
      </c>
      <c r="AA127" s="11">
        <v>0.76583038696220362</v>
      </c>
      <c r="AB127" s="10">
        <v>0.94353192666058339</v>
      </c>
    </row>
    <row r="128" spans="4:28">
      <c r="D128" t="s">
        <v>142</v>
      </c>
      <c r="F128" s="11">
        <v>0.52531342170289752</v>
      </c>
      <c r="G128" s="11">
        <v>0.89270995615129056</v>
      </c>
      <c r="H128" s="10">
        <v>0.3289419997304997</v>
      </c>
      <c r="I128" s="10"/>
      <c r="J128" s="9">
        <v>1.7998785132392791E-2</v>
      </c>
      <c r="K128" s="11">
        <v>0.24137885738890819</v>
      </c>
      <c r="L128" s="10">
        <v>1.8600466420559232</v>
      </c>
      <c r="M128" s="10"/>
      <c r="N128" s="11">
        <v>0.63950078498369689</v>
      </c>
      <c r="O128" s="11">
        <v>0.94810706191952909</v>
      </c>
      <c r="P128" s="10">
        <v>-0.3916761401585328</v>
      </c>
      <c r="Q128" s="10"/>
      <c r="R128" s="11">
        <v>0.86204223387763546</v>
      </c>
      <c r="S128" s="11">
        <v>0.97592233148887897</v>
      </c>
      <c r="T128" s="10">
        <v>-0.11576957600649868</v>
      </c>
      <c r="V128" s="11">
        <v>0.10828982330665965</v>
      </c>
      <c r="W128" s="11">
        <v>0.96679262004359678</v>
      </c>
      <c r="X128" s="10">
        <v>0.55901927639099924</v>
      </c>
      <c r="Z128" s="9">
        <v>3.1161763666174096E-3</v>
      </c>
      <c r="AA128" s="11">
        <v>0.16185179017994625</v>
      </c>
      <c r="AB128" s="10">
        <v>1.8990446322247783</v>
      </c>
    </row>
    <row r="129" spans="1:28">
      <c r="D129" t="s">
        <v>143</v>
      </c>
      <c r="F129" s="9">
        <v>4.094397558550094E-2</v>
      </c>
      <c r="G129" s="11">
        <v>0.57108948735800347</v>
      </c>
      <c r="H129" s="10">
        <v>-1.1884218470586496</v>
      </c>
      <c r="I129" s="10"/>
      <c r="J129" s="9">
        <v>2.5775195729647492E-2</v>
      </c>
      <c r="K129" s="11">
        <v>0.29804749699190169</v>
      </c>
      <c r="L129" s="10">
        <v>-1.6880616966174034</v>
      </c>
      <c r="M129" s="10"/>
      <c r="N129" s="11">
        <v>0.44959826568095063</v>
      </c>
      <c r="O129" s="11">
        <v>0.92588681175610432</v>
      </c>
      <c r="P129" s="10">
        <v>-0.71960326558325971</v>
      </c>
      <c r="Q129" s="10"/>
      <c r="R129" s="11">
        <v>0.74420305800195108</v>
      </c>
      <c r="S129" s="11">
        <v>0.94671893752047931</v>
      </c>
      <c r="T129" s="10">
        <v>-0.30324945466481806</v>
      </c>
      <c r="V129" s="11">
        <v>0.66908449201783471</v>
      </c>
      <c r="W129" s="11">
        <v>0.95608197438207387</v>
      </c>
      <c r="X129" s="10">
        <v>0.31857632871947494</v>
      </c>
      <c r="Z129" s="11">
        <v>0.35961598667691524</v>
      </c>
      <c r="AA129" s="11">
        <v>0.85028920793503027</v>
      </c>
      <c r="AB129" s="10">
        <v>0.61563647249593845</v>
      </c>
    </row>
    <row r="130" spans="1:28">
      <c r="D130" t="s">
        <v>154</v>
      </c>
      <c r="F130" s="9">
        <v>3.015771755790168E-2</v>
      </c>
      <c r="G130" s="11">
        <v>0.50808728093518585</v>
      </c>
      <c r="H130" s="10">
        <v>-0.93162645932552779</v>
      </c>
      <c r="I130" s="10"/>
      <c r="J130" s="9">
        <v>8.6670095855147504E-4</v>
      </c>
      <c r="K130" s="9">
        <v>3.8433281657275553E-2</v>
      </c>
      <c r="L130" s="10">
        <v>-2.1972797135945248</v>
      </c>
      <c r="M130" s="10"/>
      <c r="N130" s="11">
        <v>0.3191215757015014</v>
      </c>
      <c r="O130" s="11">
        <v>0.92794987107015614</v>
      </c>
      <c r="P130" s="10">
        <v>0.57821246429106554</v>
      </c>
      <c r="Q130" s="10"/>
      <c r="R130" s="11">
        <v>7.9064851424817326E-2</v>
      </c>
      <c r="S130" s="11">
        <v>0.83141909199631725</v>
      </c>
      <c r="T130" s="10">
        <v>1.5146765092698617</v>
      </c>
      <c r="V130" s="11">
        <v>0.12279089200602909</v>
      </c>
      <c r="W130" s="11">
        <v>0.97168112436757537</v>
      </c>
      <c r="X130" s="10">
        <v>0.81365435428105604</v>
      </c>
      <c r="Z130" s="11">
        <v>0.26154808716243044</v>
      </c>
      <c r="AA130" s="11">
        <v>0.82399918479021728</v>
      </c>
      <c r="AB130" s="10">
        <v>-0.66634125792784371</v>
      </c>
    </row>
    <row r="131" spans="1:28">
      <c r="D131" t="s">
        <v>156</v>
      </c>
      <c r="F131" s="11">
        <v>0.10443511617981889</v>
      </c>
      <c r="G131" s="11">
        <v>0.78480777554474612</v>
      </c>
      <c r="H131" s="10">
        <v>0.78881321659766779</v>
      </c>
      <c r="I131" s="10"/>
      <c r="J131" s="9">
        <v>1.1646805480695546E-3</v>
      </c>
      <c r="K131" s="9">
        <v>4.5058279145686761E-2</v>
      </c>
      <c r="L131" s="10">
        <v>2.0201791403865426</v>
      </c>
      <c r="M131" s="10"/>
      <c r="N131" s="11">
        <v>0.37872568160368114</v>
      </c>
      <c r="O131" s="11">
        <v>0.92453911523142207</v>
      </c>
      <c r="P131" s="10">
        <v>-0.63918952180621014</v>
      </c>
      <c r="Q131" s="10"/>
      <c r="R131" s="11">
        <v>7.8318423037754492E-2</v>
      </c>
      <c r="S131" s="11">
        <v>0.82913456641658778</v>
      </c>
      <c r="T131" s="10">
        <v>-1.5279674491913302</v>
      </c>
      <c r="V131" s="11">
        <v>0.59120540034242075</v>
      </c>
      <c r="W131" s="11">
        <v>0.93757118229067093</v>
      </c>
      <c r="X131" s="10">
        <v>0.40629045239893369</v>
      </c>
      <c r="Z131" s="11">
        <v>0.21825171563003193</v>
      </c>
      <c r="AA131" s="11">
        <v>0.80683616934248148</v>
      </c>
      <c r="AB131" s="10">
        <v>0.86926123239297792</v>
      </c>
    </row>
    <row r="132" spans="1:28">
      <c r="B132" s="1" t="s">
        <v>187</v>
      </c>
      <c r="C132" s="1"/>
      <c r="F132" s="11"/>
      <c r="G132" s="11"/>
      <c r="H132" s="10"/>
      <c r="I132" s="10"/>
      <c r="J132" s="11"/>
      <c r="K132" s="11"/>
      <c r="L132" s="10"/>
      <c r="M132" s="10"/>
      <c r="N132" s="11"/>
      <c r="O132" s="11"/>
      <c r="P132" s="10"/>
      <c r="Q132" s="10"/>
      <c r="R132" s="11"/>
      <c r="S132" s="11"/>
      <c r="T132" s="10"/>
      <c r="V132" s="11"/>
      <c r="W132" s="11"/>
      <c r="X132" s="10"/>
      <c r="Z132" s="11"/>
      <c r="AA132" s="11"/>
      <c r="AB132" s="10"/>
    </row>
    <row r="133" spans="1:28">
      <c r="D133" t="s">
        <v>128</v>
      </c>
      <c r="F133" s="11">
        <v>0.842011389400664</v>
      </c>
      <c r="G133" s="11">
        <v>0.97125755481664322</v>
      </c>
      <c r="H133" s="10">
        <v>-0.15991888956005554</v>
      </c>
      <c r="I133" s="10"/>
      <c r="J133" s="11">
        <v>0.29948494646892315</v>
      </c>
      <c r="K133" s="11">
        <v>0.77882655096939057</v>
      </c>
      <c r="L133" s="10">
        <v>-0.80189799279478957</v>
      </c>
      <c r="M133" s="10"/>
      <c r="N133" s="11">
        <v>0.62806765542352383</v>
      </c>
      <c r="O133" s="11">
        <v>0.94305446871690579</v>
      </c>
      <c r="P133" s="10">
        <v>0.46248551425036027</v>
      </c>
      <c r="Q133" s="10"/>
      <c r="R133" s="11">
        <v>0.58076866872278488</v>
      </c>
      <c r="S133" s="11">
        <v>0.90981607309830037</v>
      </c>
      <c r="T133" s="10">
        <v>0.52021034426960422</v>
      </c>
      <c r="V133" s="11">
        <v>0.1007851299946686</v>
      </c>
      <c r="W133" s="11">
        <v>0.97177539187679951</v>
      </c>
      <c r="X133" s="10">
        <v>1.0009462999658836</v>
      </c>
      <c r="Z133" s="9">
        <v>2.9167533990931187E-2</v>
      </c>
      <c r="AA133" s="11">
        <v>0.50037223914004392</v>
      </c>
      <c r="AB133" s="10">
        <v>1.421363407179556</v>
      </c>
    </row>
    <row r="134" spans="1:28">
      <c r="D134" t="s">
        <v>37</v>
      </c>
      <c r="F134" s="9">
        <v>1.5565593293344364E-2</v>
      </c>
      <c r="G134" s="11">
        <v>0.40090997959104208</v>
      </c>
      <c r="H134" s="10">
        <v>-0.95556860447059599</v>
      </c>
      <c r="I134" s="10"/>
      <c r="J134" s="9">
        <v>3.9235002397833014E-4</v>
      </c>
      <c r="K134" s="9">
        <v>2.458988383613521E-2</v>
      </c>
      <c r="L134" s="10">
        <v>-2.1837081445945068</v>
      </c>
      <c r="M134" s="10"/>
      <c r="N134" s="11">
        <v>0.38610211325788973</v>
      </c>
      <c r="O134" s="11">
        <v>0.92595560375954633</v>
      </c>
      <c r="P134" s="10">
        <v>0.57402050297488005</v>
      </c>
      <c r="Q134" s="10"/>
      <c r="R134" s="9">
        <v>7.032739347905226E-3</v>
      </c>
      <c r="S134" s="11">
        <v>0.45284097677847279</v>
      </c>
      <c r="T134" s="10">
        <v>1.7493075237253772</v>
      </c>
      <c r="V134" s="11">
        <v>0.60293174826940787</v>
      </c>
      <c r="W134" s="11">
        <v>0.93905920567937429</v>
      </c>
      <c r="X134" s="10">
        <v>-0.40895233471484521</v>
      </c>
      <c r="Z134" s="11">
        <v>0.34759766486752175</v>
      </c>
      <c r="AA134" s="11">
        <v>0.84525753942565229</v>
      </c>
      <c r="AB134" s="10">
        <v>-0.58983489285392743</v>
      </c>
    </row>
    <row r="135" spans="1:28">
      <c r="D135" t="s">
        <v>137</v>
      </c>
      <c r="F135" s="11">
        <v>0.57117986789010144</v>
      </c>
      <c r="G135" s="11">
        <v>0.89823719271241953</v>
      </c>
      <c r="H135" s="10">
        <v>-0.39149156097733007</v>
      </c>
      <c r="I135" s="10"/>
      <c r="J135" s="9">
        <v>2.6522026380622767E-2</v>
      </c>
      <c r="K135" s="11">
        <v>0.30369496955448794</v>
      </c>
      <c r="L135" s="10">
        <v>-1.622824221835715</v>
      </c>
      <c r="M135" s="10"/>
      <c r="N135" s="11">
        <v>0.7519243764491379</v>
      </c>
      <c r="O135" s="11">
        <v>0.96331985050399915</v>
      </c>
      <c r="P135" s="10">
        <v>0.19044131452397259</v>
      </c>
      <c r="Q135" s="10"/>
      <c r="R135" s="11">
        <v>0.74083595984582007</v>
      </c>
      <c r="S135" s="11">
        <v>0.94679157946037984</v>
      </c>
      <c r="T135" s="10">
        <v>-0.30046034745700045</v>
      </c>
      <c r="V135" s="11">
        <v>0.87031444304454486</v>
      </c>
      <c r="W135" s="11">
        <v>0.98683223725265545</v>
      </c>
      <c r="X135" s="10">
        <v>0.10842995122017771</v>
      </c>
      <c r="Z135" s="11">
        <v>0.34545684904791285</v>
      </c>
      <c r="AA135" s="11">
        <v>0.8450793228986283</v>
      </c>
      <c r="AB135" s="10">
        <v>-0.69452208300160478</v>
      </c>
    </row>
    <row r="136" spans="1:28">
      <c r="A136" s="1" t="s">
        <v>188</v>
      </c>
      <c r="F136" s="11"/>
      <c r="G136" s="11"/>
      <c r="H136" s="10"/>
      <c r="I136" s="10"/>
      <c r="J136" s="11"/>
      <c r="K136" s="11"/>
      <c r="L136" s="10"/>
      <c r="M136" s="10"/>
      <c r="N136" s="11"/>
      <c r="O136" s="11"/>
      <c r="P136" s="10"/>
      <c r="Q136" s="10"/>
      <c r="R136" s="11"/>
      <c r="S136" s="11"/>
      <c r="T136" s="10"/>
      <c r="V136" s="11"/>
      <c r="W136" s="11"/>
      <c r="X136" s="10"/>
      <c r="Z136" s="11"/>
      <c r="AA136" s="11"/>
      <c r="AB136" s="10"/>
    </row>
    <row r="137" spans="1:28">
      <c r="D137" t="s">
        <v>155</v>
      </c>
      <c r="F137" s="9">
        <v>6.9233258741855242E-4</v>
      </c>
      <c r="G137" s="11">
        <v>8.2387577902807735E-2</v>
      </c>
      <c r="H137" s="10">
        <v>-1.4387445025344443</v>
      </c>
      <c r="I137" s="10"/>
      <c r="J137" s="9">
        <v>7.7331354361796575E-5</v>
      </c>
      <c r="K137" s="9">
        <v>9.320411055836534E-3</v>
      </c>
      <c r="L137" s="10">
        <v>-2.210250520628732</v>
      </c>
      <c r="M137" s="10"/>
      <c r="N137" s="11">
        <v>0.21659685606069951</v>
      </c>
      <c r="O137" s="11">
        <v>0.95552653394023279</v>
      </c>
      <c r="P137" s="10">
        <v>0.28050051617084387</v>
      </c>
      <c r="Q137" s="10"/>
      <c r="R137" s="9">
        <v>2.4487833101267842E-2</v>
      </c>
      <c r="S137" s="11">
        <v>0.68514916364588985</v>
      </c>
      <c r="T137" s="10">
        <v>1.836095704203927</v>
      </c>
      <c r="V137" s="9">
        <v>7.9599231842677129E-3</v>
      </c>
      <c r="W137" s="11">
        <v>0.84080042534045807</v>
      </c>
      <c r="X137" s="10">
        <v>1.5076205920777703</v>
      </c>
      <c r="Z137" s="11">
        <v>0.34305583029347997</v>
      </c>
      <c r="AA137" s="11">
        <v>0.84470085400445394</v>
      </c>
      <c r="AB137" s="10">
        <v>-0.4123124185534332</v>
      </c>
    </row>
    <row r="138" spans="1:28">
      <c r="D138" t="s">
        <v>82</v>
      </c>
      <c r="F138" s="9">
        <v>4.1686993004913238E-4</v>
      </c>
      <c r="G138" s="11">
        <v>7.2573966896146175E-2</v>
      </c>
      <c r="H138" s="10">
        <v>-1.6375657749733958</v>
      </c>
      <c r="I138" s="10"/>
      <c r="J138" s="13">
        <v>1.6966310083446793E-6</v>
      </c>
      <c r="K138" s="9">
        <v>2.2785754442069045E-3</v>
      </c>
      <c r="L138" s="10">
        <v>-2.2110095738571793</v>
      </c>
      <c r="M138" s="10"/>
      <c r="N138" s="11">
        <v>6.1417099796707821E-2</v>
      </c>
      <c r="O138">
        <v>1</v>
      </c>
      <c r="P138" s="10">
        <v>0.58077732442534158</v>
      </c>
      <c r="Q138" s="10"/>
      <c r="R138" s="11">
        <v>8.3818911955403419E-2</v>
      </c>
      <c r="S138" s="11">
        <v>0.83032833645178883</v>
      </c>
      <c r="T138" s="10">
        <v>1.6127002792642211</v>
      </c>
      <c r="V138" s="11">
        <v>0.82704704242526816</v>
      </c>
      <c r="W138" s="11">
        <v>0.98108129285046641</v>
      </c>
      <c r="X138" s="10">
        <v>7.8875867936772703E-2</v>
      </c>
      <c r="Z138" s="9">
        <v>2.4041003040652983E-3</v>
      </c>
      <c r="AA138" s="11">
        <v>0.14395507616890363</v>
      </c>
      <c r="AB138" s="10">
        <v>-1.8177230906718409</v>
      </c>
    </row>
    <row r="139" spans="1:28">
      <c r="D139" t="s">
        <v>86</v>
      </c>
      <c r="F139" s="9">
        <v>5.3779520373688618E-4</v>
      </c>
      <c r="G139" s="11">
        <v>8.1545366295652691E-2</v>
      </c>
      <c r="H139" s="10">
        <v>-1.745244893979208</v>
      </c>
      <c r="I139" s="10"/>
      <c r="J139" s="9">
        <v>1.9782116443849532E-5</v>
      </c>
      <c r="K139" s="9">
        <v>4.22662901565067E-3</v>
      </c>
      <c r="L139" s="10">
        <v>-2.1126332535843022</v>
      </c>
      <c r="M139" s="10"/>
      <c r="N139" s="11">
        <v>7.0833629220826796E-2</v>
      </c>
      <c r="O139">
        <v>1</v>
      </c>
      <c r="P139" s="10">
        <v>0.45878377317411506</v>
      </c>
      <c r="Q139" s="10"/>
      <c r="R139" s="11">
        <v>0.1319365779152025</v>
      </c>
      <c r="S139" s="11">
        <v>0.83863135157594226</v>
      </c>
      <c r="T139" s="10">
        <v>1.4534667531287586</v>
      </c>
      <c r="V139" s="11">
        <v>0.7514900804663579</v>
      </c>
      <c r="W139" s="11">
        <v>0.96724510493760008</v>
      </c>
      <c r="X139" s="10">
        <v>-0.10755498641999829</v>
      </c>
      <c r="Z139" s="9">
        <v>1.6148421784357358E-3</v>
      </c>
      <c r="AA139" s="11">
        <v>0.12242847838285767</v>
      </c>
      <c r="AB139" s="10">
        <v>-1.9331776939350447</v>
      </c>
    </row>
    <row r="140" spans="1:28">
      <c r="D140" t="s">
        <v>61</v>
      </c>
      <c r="F140" s="11">
        <v>0.5287292344041985</v>
      </c>
      <c r="G140" s="11">
        <v>0.89206452488045052</v>
      </c>
      <c r="H140" s="10">
        <v>-0.59013191807601528</v>
      </c>
      <c r="I140" s="10"/>
      <c r="J140" s="11">
        <v>0.67382128845154465</v>
      </c>
      <c r="K140" s="11">
        <v>0.9125027272735482</v>
      </c>
      <c r="L140" s="10">
        <v>0.23271785431455666</v>
      </c>
      <c r="M140" s="10"/>
      <c r="N140" s="11">
        <v>0.32175198388213511</v>
      </c>
      <c r="O140" s="11">
        <v>0.926145254279226</v>
      </c>
      <c r="P140" s="10">
        <v>-0.8811490774111056</v>
      </c>
      <c r="Q140" s="10"/>
      <c r="R140" s="11">
        <v>0.25222785808362058</v>
      </c>
      <c r="S140" s="11">
        <v>0.82076638762343967</v>
      </c>
      <c r="T140" s="10">
        <v>-1.0918101484924589</v>
      </c>
      <c r="V140" s="11">
        <v>5.4349333600524651E-2</v>
      </c>
      <c r="W140" s="11">
        <v>0.95860803973458197</v>
      </c>
      <c r="X140" s="10">
        <v>1.4464461131891198</v>
      </c>
      <c r="Z140" s="9">
        <v>3.8346000886924268E-2</v>
      </c>
      <c r="AA140" s="11">
        <v>0.54372662796074667</v>
      </c>
      <c r="AB140" s="10">
        <v>1.0100451031110669</v>
      </c>
    </row>
    <row r="141" spans="1:28">
      <c r="D141" t="s">
        <v>60</v>
      </c>
      <c r="F141" s="11">
        <v>0.78573764467822893</v>
      </c>
      <c r="G141" s="11">
        <v>0.96093659394042286</v>
      </c>
      <c r="H141" s="10">
        <v>-0.24930080009754993</v>
      </c>
      <c r="I141" s="10"/>
      <c r="J141" s="11">
        <v>0.50602525131406284</v>
      </c>
      <c r="K141" s="11">
        <v>0.85807059660957874</v>
      </c>
      <c r="L141" s="10">
        <v>-0.63864901713036426</v>
      </c>
      <c r="M141" s="10"/>
      <c r="N141" s="11">
        <v>0.46952256231182254</v>
      </c>
      <c r="O141" s="11">
        <v>0.9280869655789411</v>
      </c>
      <c r="P141" s="10">
        <v>-0.6359859639921106</v>
      </c>
      <c r="Q141" s="10"/>
      <c r="R141" s="11">
        <v>0.27539753411190826</v>
      </c>
      <c r="S141" s="11">
        <v>0.82981160839296464</v>
      </c>
      <c r="T141" s="10">
        <v>-0.75372107263844279</v>
      </c>
      <c r="V141" s="9">
        <v>3.1759044075631418E-2</v>
      </c>
      <c r="W141" s="11">
        <v>0.9158489980215061</v>
      </c>
      <c r="X141" s="10">
        <v>-1.0328982822287165</v>
      </c>
      <c r="Z141" s="9">
        <v>3.2794507809971487E-5</v>
      </c>
      <c r="AA141" s="9">
        <v>1.813536281891423E-2</v>
      </c>
      <c r="AB141" s="10">
        <v>-2.0705984464611897</v>
      </c>
    </row>
    <row r="142" spans="1:28">
      <c r="D142" t="s">
        <v>139</v>
      </c>
      <c r="F142" s="11">
        <v>0.24615684494041126</v>
      </c>
      <c r="G142" s="11">
        <v>0.84058136552299534</v>
      </c>
      <c r="H142" s="10">
        <v>-0.66617446675260106</v>
      </c>
      <c r="I142" s="10"/>
      <c r="J142" s="9">
        <v>3.6089787421554782E-3</v>
      </c>
      <c r="K142" s="11">
        <v>8.7218532532143053E-2</v>
      </c>
      <c r="L142" s="10">
        <v>-1.840777741141246</v>
      </c>
      <c r="M142" s="10"/>
      <c r="N142" s="11">
        <v>0.609088682653664</v>
      </c>
      <c r="O142" s="11">
        <v>0.94070029663661825</v>
      </c>
      <c r="P142" s="10">
        <v>0.24453194444918938</v>
      </c>
      <c r="Q142" s="10"/>
      <c r="R142" s="9">
        <v>1.0877352115742171E-2</v>
      </c>
      <c r="S142" s="11">
        <v>0.55274587697347111</v>
      </c>
      <c r="T142" s="10">
        <v>1.873305359390607</v>
      </c>
      <c r="V142" s="9">
        <v>3.0609819961119396E-2</v>
      </c>
      <c r="W142" s="11">
        <v>0.92826747565962398</v>
      </c>
      <c r="X142" s="10">
        <v>1.5776070767434891</v>
      </c>
      <c r="Z142" s="11">
        <v>0.14725550236107821</v>
      </c>
      <c r="AA142" s="11">
        <v>0.79105655868371205</v>
      </c>
      <c r="AB142" s="10">
        <v>0.61967307322943721</v>
      </c>
    </row>
    <row r="143" spans="1:28">
      <c r="D143" t="s">
        <v>189</v>
      </c>
      <c r="F143" s="11">
        <v>9.1476802905221991E-2</v>
      </c>
      <c r="G143" s="11">
        <v>0.76036553856055866</v>
      </c>
      <c r="H143" s="10">
        <v>1.0278915460357354</v>
      </c>
      <c r="I143" s="10"/>
      <c r="J143" s="9">
        <v>1.3178374322408318E-2</v>
      </c>
      <c r="K143" s="11">
        <v>0.20079399838729434</v>
      </c>
      <c r="L143" s="10">
        <v>1.7617048179971513</v>
      </c>
      <c r="M143" s="10"/>
      <c r="N143" s="11">
        <v>0.45043079619026422</v>
      </c>
      <c r="O143" s="11">
        <v>0.92557375190921831</v>
      </c>
      <c r="P143" s="10">
        <v>0.63615676454231607</v>
      </c>
      <c r="Q143" s="10"/>
      <c r="R143" s="11">
        <v>0.52469940738234611</v>
      </c>
      <c r="S143" s="11">
        <v>0.8957143869259917</v>
      </c>
      <c r="T143" s="10">
        <v>0.5416487357651405</v>
      </c>
      <c r="V143" s="11">
        <v>0.65237338172438353</v>
      </c>
      <c r="W143" s="11">
        <v>0.95187989470602652</v>
      </c>
      <c r="X143" s="10">
        <v>0.32434235383874277</v>
      </c>
      <c r="Z143" s="11">
        <v>0.91271083477125181</v>
      </c>
      <c r="AA143" s="11">
        <v>0.98376456749421437</v>
      </c>
      <c r="AB143" s="10">
        <v>7.8242112311760259E-2</v>
      </c>
    </row>
    <row r="144" spans="1:28">
      <c r="D144" t="s">
        <v>140</v>
      </c>
      <c r="F144" s="11">
        <v>0.92486818027081896</v>
      </c>
      <c r="G144" s="11">
        <v>0.98747140973605552</v>
      </c>
      <c r="H144" s="10">
        <v>5.1854406948643607E-2</v>
      </c>
      <c r="I144" s="10"/>
      <c r="J144" s="11">
        <v>6.6732792649844788E-2</v>
      </c>
      <c r="K144" s="11">
        <v>0.47999616197489731</v>
      </c>
      <c r="L144" s="10">
        <v>-1.3729843379728321</v>
      </c>
      <c r="M144" s="10"/>
      <c r="N144" s="11">
        <v>0.2624779286423769</v>
      </c>
      <c r="O144" s="11">
        <v>0.94181488823167381</v>
      </c>
      <c r="P144" s="10">
        <v>0.71538527273435415</v>
      </c>
      <c r="Q144" s="10"/>
      <c r="R144" s="9">
        <v>2.1509564296902522E-2</v>
      </c>
      <c r="S144" s="11">
        <v>0.65866910083120722</v>
      </c>
      <c r="T144" s="10">
        <v>1.6347016265654453</v>
      </c>
      <c r="V144" s="9">
        <v>3.6302029094866559E-2</v>
      </c>
      <c r="W144" s="11">
        <v>0.93500102882422054</v>
      </c>
      <c r="X144" s="10">
        <v>1.4525967889491</v>
      </c>
      <c r="Z144" s="11">
        <v>0.40238735055716557</v>
      </c>
      <c r="AA144" s="11">
        <v>0.85642822788949824</v>
      </c>
      <c r="AB144" s="10">
        <v>0.47763193056705483</v>
      </c>
    </row>
    <row r="145" spans="1:28">
      <c r="A145" s="1" t="s">
        <v>190</v>
      </c>
      <c r="F145" s="11"/>
      <c r="G145" s="11"/>
      <c r="H145" s="10"/>
      <c r="I145" s="10"/>
      <c r="J145" s="11"/>
      <c r="K145" s="11"/>
      <c r="L145" s="10"/>
      <c r="M145" s="10"/>
      <c r="N145" s="11"/>
      <c r="O145" s="11"/>
      <c r="P145" s="10"/>
      <c r="Q145" s="10"/>
      <c r="R145" s="11"/>
      <c r="S145" s="11"/>
      <c r="T145" s="10"/>
      <c r="V145" s="11"/>
      <c r="W145" s="11"/>
      <c r="X145" s="10"/>
      <c r="Z145" s="11"/>
      <c r="AA145" s="11"/>
      <c r="AB145" s="10"/>
    </row>
    <row r="146" spans="1:28">
      <c r="D146" t="s">
        <v>53</v>
      </c>
      <c r="F146" s="9">
        <v>4.657187586026542E-2</v>
      </c>
      <c r="G146" s="11">
        <v>0.60724300272171317</v>
      </c>
      <c r="H146" s="10">
        <v>1.0020949470487983</v>
      </c>
      <c r="I146" s="10"/>
      <c r="J146" s="11">
        <v>0.39159644886808676</v>
      </c>
      <c r="K146" s="11">
        <v>0.81446863181612461</v>
      </c>
      <c r="L146" s="10">
        <v>0.77754357724521772</v>
      </c>
      <c r="M146" s="10"/>
      <c r="N146" s="11">
        <v>0.55848537105124541</v>
      </c>
      <c r="O146" s="11">
        <v>0.93189935627489495</v>
      </c>
      <c r="P146" s="10">
        <v>-0.46702108117988805</v>
      </c>
      <c r="Q146" s="10"/>
      <c r="R146" s="11">
        <v>0.53121665671822971</v>
      </c>
      <c r="S146" s="11">
        <v>0.89642214859236713</v>
      </c>
      <c r="T146" s="10">
        <v>-0.48754227690218738</v>
      </c>
      <c r="V146" s="11">
        <v>0.8724296112684129</v>
      </c>
      <c r="W146" s="11">
        <v>0.98661262787613968</v>
      </c>
      <c r="X146" s="10">
        <v>0.10817369196654252</v>
      </c>
      <c r="Z146" s="11">
        <v>0.35529958304192366</v>
      </c>
      <c r="AA146" s="11">
        <v>0.84689943716458527</v>
      </c>
      <c r="AB146" s="10">
        <v>0.65513779543232775</v>
      </c>
    </row>
    <row r="147" spans="1:28">
      <c r="D147" t="s">
        <v>136</v>
      </c>
      <c r="F147" s="11">
        <v>0.71812630292081936</v>
      </c>
      <c r="G147" s="11">
        <v>0.93804437595645718</v>
      </c>
      <c r="H147" s="10">
        <v>0.17563455945879264</v>
      </c>
      <c r="I147" s="10"/>
      <c r="J147" s="11">
        <v>0.13236849710013959</v>
      </c>
      <c r="K147" s="11">
        <v>0.62911842327523371</v>
      </c>
      <c r="L147" s="10">
        <v>1.2725982813171759</v>
      </c>
      <c r="M147" s="10"/>
      <c r="N147" s="11">
        <v>0.47818735963176084</v>
      </c>
      <c r="O147" s="11">
        <v>0.92670364211465328</v>
      </c>
      <c r="P147" s="10">
        <v>-4.334065470362207E-2</v>
      </c>
      <c r="Q147" s="10"/>
      <c r="R147" s="9">
        <v>4.4017682942441488E-2</v>
      </c>
      <c r="S147" s="11">
        <v>0.80351502396483965</v>
      </c>
      <c r="T147" s="10">
        <v>1.6953176568857276</v>
      </c>
      <c r="V147" s="11">
        <v>0.62240723987304958</v>
      </c>
      <c r="W147" s="11">
        <v>0.94512202585148419</v>
      </c>
      <c r="X147" s="10">
        <v>-0.28311314139541138</v>
      </c>
      <c r="Z147" s="11">
        <v>0.32792098940568315</v>
      </c>
      <c r="AA147" s="11">
        <v>0.84114194308399104</v>
      </c>
      <c r="AB147" s="10">
        <v>0.72349454933420765</v>
      </c>
    </row>
    <row r="148" spans="1:28">
      <c r="D148" t="s">
        <v>149</v>
      </c>
      <c r="F148" s="11">
        <v>0.57549939936593697</v>
      </c>
      <c r="G148" s="11">
        <v>0.8993134729785861</v>
      </c>
      <c r="H148" s="10">
        <v>-0.42973495530976452</v>
      </c>
      <c r="I148" s="10"/>
      <c r="J148" s="11">
        <v>0.85883333396030348</v>
      </c>
      <c r="K148" s="11">
        <v>0.96867332604208922</v>
      </c>
      <c r="L148" s="10">
        <v>0.16658143342672416</v>
      </c>
      <c r="M148" s="10"/>
      <c r="N148" s="11">
        <v>0.16804016599892674</v>
      </c>
      <c r="O148" s="11">
        <v>0.99355069217352843</v>
      </c>
      <c r="P148" s="10">
        <v>-0.86891034000795841</v>
      </c>
      <c r="Q148" s="10"/>
      <c r="R148" s="11">
        <v>0.43540240166428001</v>
      </c>
      <c r="S148" s="11">
        <v>0.87499315477680562</v>
      </c>
      <c r="T148" s="10">
        <v>0.53321237274424371</v>
      </c>
      <c r="V148" s="11">
        <v>0.52938633676824853</v>
      </c>
      <c r="W148" s="11">
        <v>0.92936712454870307</v>
      </c>
      <c r="X148" s="10">
        <v>-0.47441805692152156</v>
      </c>
      <c r="Z148" s="9">
        <v>1.1389715478845572E-2</v>
      </c>
      <c r="AA148" s="11">
        <v>0.32845004667677064</v>
      </c>
      <c r="AB148" s="10">
        <v>-1.0916937717357238</v>
      </c>
    </row>
    <row r="149" spans="1:28">
      <c r="D149" t="s">
        <v>138</v>
      </c>
      <c r="F149" s="11">
        <v>0.29785361414580563</v>
      </c>
      <c r="G149" s="11">
        <v>0.84570275644358761</v>
      </c>
      <c r="H149" s="10">
        <v>-0.65999308977312532</v>
      </c>
      <c r="I149" s="10"/>
      <c r="J149" s="11">
        <v>8.6786517970651428E-2</v>
      </c>
      <c r="K149" s="11">
        <v>0.54537436861102551</v>
      </c>
      <c r="L149" s="10">
        <v>-1.340073310727576</v>
      </c>
      <c r="M149" s="10"/>
      <c r="N149" s="11">
        <v>0.21819388527395497</v>
      </c>
      <c r="O149" s="11">
        <v>0.95141035039909583</v>
      </c>
      <c r="P149" s="10">
        <v>0.89574207638824632</v>
      </c>
      <c r="Q149" s="10"/>
      <c r="R149" s="9">
        <v>4.6954287050553177E-3</v>
      </c>
      <c r="S149" s="11">
        <v>0.36480764674566152</v>
      </c>
      <c r="T149" s="10">
        <v>1.680292779194474</v>
      </c>
      <c r="V149" s="11">
        <v>0.9050911717805179</v>
      </c>
      <c r="W149" s="11">
        <v>0.99192843389002661</v>
      </c>
      <c r="X149" s="10">
        <v>8.7191523516130714E-2</v>
      </c>
      <c r="Z149" s="11">
        <v>0.48991709441156206</v>
      </c>
      <c r="AA149" s="11">
        <v>0.8691659944448189</v>
      </c>
      <c r="AB149" s="10">
        <v>0.45978541909377374</v>
      </c>
    </row>
    <row r="150" spans="1:28">
      <c r="A150" s="1" t="s">
        <v>191</v>
      </c>
      <c r="F150" s="11"/>
      <c r="G150" s="11"/>
      <c r="H150" s="10"/>
      <c r="I150" s="10"/>
      <c r="J150" s="11"/>
      <c r="K150" s="11"/>
      <c r="L150" s="10"/>
      <c r="M150" s="10"/>
      <c r="N150" s="11"/>
      <c r="O150" s="11"/>
      <c r="P150" s="10"/>
      <c r="Q150" s="10"/>
      <c r="R150" s="11"/>
      <c r="S150" s="11"/>
      <c r="T150" s="10"/>
      <c r="V150" s="11"/>
      <c r="W150" s="11"/>
      <c r="X150" s="10"/>
      <c r="Z150" s="11"/>
      <c r="AA150" s="11"/>
      <c r="AB150" s="10"/>
    </row>
    <row r="151" spans="1:28">
      <c r="D151" t="s">
        <v>192</v>
      </c>
      <c r="F151" s="11">
        <v>0.27889757263909426</v>
      </c>
      <c r="G151" s="11">
        <v>0.84062714984935083</v>
      </c>
      <c r="H151" s="10">
        <v>-0.7558792708204306</v>
      </c>
      <c r="I151" s="10"/>
      <c r="J151" s="11">
        <v>9.6393948271700391E-2</v>
      </c>
      <c r="K151" s="11">
        <v>0.56957857178017302</v>
      </c>
      <c r="L151" s="10">
        <v>-1.3015120533117435</v>
      </c>
      <c r="M151" s="10"/>
      <c r="N151" s="11">
        <v>0.32563470961506735</v>
      </c>
      <c r="O151" s="11">
        <v>0.92710233346191651</v>
      </c>
      <c r="P151" s="10">
        <v>0.83762382200756869</v>
      </c>
      <c r="Q151" s="10"/>
      <c r="R151" s="11">
        <v>0.97285814591136788</v>
      </c>
      <c r="S151" s="11">
        <v>0.9964959064842851</v>
      </c>
      <c r="T151" s="10">
        <v>2.3530950552764135E-2</v>
      </c>
      <c r="V151" s="9">
        <v>1.0665598563704345E-2</v>
      </c>
      <c r="W151" s="11">
        <v>0.92840085275356066</v>
      </c>
      <c r="X151" s="10">
        <v>1.6203080170857278</v>
      </c>
      <c r="Z151" s="9">
        <v>1.3419589506237097E-2</v>
      </c>
      <c r="AA151" s="11">
        <v>0.35738685821001398</v>
      </c>
      <c r="AB151" s="10">
        <v>1.3696922822223438</v>
      </c>
    </row>
    <row r="152" spans="1:28">
      <c r="D152" t="s">
        <v>73</v>
      </c>
      <c r="F152" s="9">
        <v>1.4208780829157674E-2</v>
      </c>
      <c r="G152" s="11">
        <v>0.38717898137655443</v>
      </c>
      <c r="H152" s="10">
        <v>-1.8264638246664953</v>
      </c>
      <c r="I152" s="10"/>
      <c r="J152" s="9">
        <v>4.1100504174870725E-2</v>
      </c>
      <c r="K152" s="11">
        <v>0.37806833634829712</v>
      </c>
      <c r="L152" s="10">
        <v>-1.3237572198920835</v>
      </c>
      <c r="M152" s="10"/>
      <c r="N152" s="11">
        <v>0.64011325454123935</v>
      </c>
      <c r="O152" s="11">
        <v>0.94811796217775191</v>
      </c>
      <c r="P152" s="10">
        <v>0.28123824605421593</v>
      </c>
      <c r="Q152" s="10"/>
      <c r="R152" s="11">
        <v>0.8689507517749957</v>
      </c>
      <c r="S152" s="11">
        <v>0.97645302622958818</v>
      </c>
      <c r="T152" s="10">
        <v>0.15580412172085978</v>
      </c>
      <c r="V152" s="11">
        <v>0.12570900011934072</v>
      </c>
      <c r="W152" s="11">
        <v>0.97830323685589582</v>
      </c>
      <c r="X152" s="10">
        <v>1.0961856018890455</v>
      </c>
      <c r="Z152" s="11">
        <v>0.24417463721026939</v>
      </c>
      <c r="AA152" s="11">
        <v>0.81573765615271587</v>
      </c>
      <c r="AB152" s="10">
        <v>0.68273554737119546</v>
      </c>
    </row>
    <row r="153" spans="1:28">
      <c r="D153" t="s">
        <v>85</v>
      </c>
      <c r="F153" s="9">
        <v>4.0876558838873756E-2</v>
      </c>
      <c r="G153" s="11">
        <v>0.57099632933767042</v>
      </c>
      <c r="H153" s="10">
        <v>-0.66179789714556125</v>
      </c>
      <c r="I153" s="10"/>
      <c r="J153" s="9">
        <v>3.3889855452939324E-4</v>
      </c>
      <c r="K153" s="9">
        <v>2.2595640504473942E-2</v>
      </c>
      <c r="L153" s="10">
        <v>-2.1541573598763191</v>
      </c>
      <c r="M153" s="10"/>
      <c r="N153" s="9">
        <v>2.4656957985897215E-2</v>
      </c>
      <c r="O153">
        <v>1</v>
      </c>
      <c r="P153" s="10">
        <v>1.4359581334188058</v>
      </c>
      <c r="Q153" s="10"/>
      <c r="R153" s="9">
        <v>2.1140992257232167E-2</v>
      </c>
      <c r="S153" s="11">
        <v>0.65810088811337619</v>
      </c>
      <c r="T153" s="10">
        <v>1.7625894300702794</v>
      </c>
      <c r="V153" s="9">
        <v>3.702726232293936E-4</v>
      </c>
      <c r="W153" s="11">
        <v>0.34809329309795289</v>
      </c>
      <c r="X153" s="10">
        <v>1.9520334989017549</v>
      </c>
      <c r="Z153" s="11">
        <v>0.28376518304589815</v>
      </c>
      <c r="AA153" s="11">
        <v>0.83312819669409377</v>
      </c>
      <c r="AB153" s="10">
        <v>0.39748392767776614</v>
      </c>
    </row>
    <row r="154" spans="1:28">
      <c r="F154" s="21"/>
      <c r="G154" s="11"/>
      <c r="H154" s="10"/>
      <c r="I154" s="10"/>
      <c r="J154" s="21"/>
      <c r="K154" s="21"/>
      <c r="L154" s="10"/>
      <c r="M154" s="10"/>
      <c r="N154" s="21"/>
      <c r="P154" s="10"/>
      <c r="Q154" s="10"/>
      <c r="R154" s="21"/>
      <c r="S154" s="11"/>
      <c r="V154" s="21"/>
      <c r="W154" s="11"/>
      <c r="Z154" s="11"/>
      <c r="AA154" s="11"/>
    </row>
  </sheetData>
  <mergeCells count="6">
    <mergeCell ref="Z3:AB3"/>
    <mergeCell ref="F3:H3"/>
    <mergeCell ref="J3:L3"/>
    <mergeCell ref="N3:P3"/>
    <mergeCell ref="R3:T3"/>
    <mergeCell ref="V3:X3"/>
  </mergeCells>
  <conditionalFormatting sqref="H46:I61 H7:I29 H31:I44 H121:I124 H126:I154 H30 H45 H62 H63:I119 H120 H125">
    <cfRule type="colorScale" priority="126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L46:M61 L7:M29 L31:M44 L121:M124 L126:M154 L30 L45 L62 L63:M119 L120 L125">
    <cfRule type="colorScale" priority="127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P46:Q61 P7:Q29 P31:Q44 P63:Q77 P79:Q119 P121:Q124 P126:Q154 P125 P120 P78 P62 P45 P30">
    <cfRule type="colorScale" priority="128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T46:U61 T7:U29 T31:U44 T63:U77 T79:U119 T121:U124 T126:U154 T125 T120 T78 T62 T45 T30">
    <cfRule type="colorScale" priority="129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X46:Y61 X7:Y29 X31:Y44 X63:Y77 X79:Y119 X121:Y124 X126:Y154 X125 X120 X78 X62 X45 X30">
    <cfRule type="colorScale" priority="130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AB7:AB154">
    <cfRule type="colorScale" priority="131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AD7">
    <cfRule type="duplicateValues" dxfId="121" priority="121"/>
  </conditionalFormatting>
  <conditionalFormatting sqref="AD10">
    <cfRule type="duplicateValues" dxfId="120" priority="123"/>
  </conditionalFormatting>
  <conditionalFormatting sqref="AD11">
    <cfRule type="duplicateValues" dxfId="119" priority="110"/>
  </conditionalFormatting>
  <conditionalFormatting sqref="AD12">
    <cfRule type="duplicateValues" dxfId="118" priority="96"/>
  </conditionalFormatting>
  <conditionalFormatting sqref="AD13">
    <cfRule type="duplicateValues" dxfId="117" priority="95"/>
  </conditionalFormatting>
  <conditionalFormatting sqref="AD14">
    <cfRule type="duplicateValues" dxfId="116" priority="94"/>
  </conditionalFormatting>
  <conditionalFormatting sqref="AD15:AD17">
    <cfRule type="duplicateValues" dxfId="115" priority="93"/>
  </conditionalFormatting>
  <conditionalFormatting sqref="AD18">
    <cfRule type="duplicateValues" dxfId="114" priority="92"/>
  </conditionalFormatting>
  <conditionalFormatting sqref="AD19">
    <cfRule type="duplicateValues" dxfId="113" priority="91"/>
  </conditionalFormatting>
  <conditionalFormatting sqref="AD20">
    <cfRule type="duplicateValues" dxfId="112" priority="42"/>
  </conditionalFormatting>
  <conditionalFormatting sqref="AD22">
    <cfRule type="duplicateValues" dxfId="111" priority="99"/>
  </conditionalFormatting>
  <conditionalFormatting sqref="AD23">
    <cfRule type="duplicateValues" dxfId="110" priority="97"/>
  </conditionalFormatting>
  <conditionalFormatting sqref="AD24">
    <cfRule type="duplicateValues" dxfId="109" priority="51"/>
  </conditionalFormatting>
  <conditionalFormatting sqref="AD27">
    <cfRule type="duplicateValues" dxfId="108" priority="62"/>
  </conditionalFormatting>
  <conditionalFormatting sqref="AD28">
    <cfRule type="duplicateValues" dxfId="107" priority="61"/>
  </conditionalFormatting>
  <conditionalFormatting sqref="AD29">
    <cfRule type="duplicateValues" dxfId="106" priority="60"/>
  </conditionalFormatting>
  <conditionalFormatting sqref="AD30">
    <cfRule type="duplicateValues" dxfId="105" priority="58"/>
  </conditionalFormatting>
  <conditionalFormatting sqref="AD31">
    <cfRule type="duplicateValues" dxfId="104" priority="57"/>
  </conditionalFormatting>
  <conditionalFormatting sqref="AD32">
    <cfRule type="duplicateValues" dxfId="103" priority="56"/>
  </conditionalFormatting>
  <conditionalFormatting sqref="AD33">
    <cfRule type="duplicateValues" dxfId="102" priority="55"/>
  </conditionalFormatting>
  <conditionalFormatting sqref="AD34">
    <cfRule type="duplicateValues" dxfId="101" priority="212"/>
  </conditionalFormatting>
  <conditionalFormatting sqref="AD35">
    <cfRule type="duplicateValues" dxfId="100" priority="31"/>
  </conditionalFormatting>
  <conditionalFormatting sqref="AD36">
    <cfRule type="duplicateValues" dxfId="99" priority="30"/>
  </conditionalFormatting>
  <conditionalFormatting sqref="AD37">
    <cfRule type="duplicateValues" dxfId="98" priority="29"/>
  </conditionalFormatting>
  <conditionalFormatting sqref="AD38">
    <cfRule type="duplicateValues" dxfId="97" priority="28"/>
  </conditionalFormatting>
  <conditionalFormatting sqref="AD39">
    <cfRule type="duplicateValues" dxfId="96" priority="27"/>
  </conditionalFormatting>
  <conditionalFormatting sqref="AD41">
    <cfRule type="duplicateValues" dxfId="95" priority="83"/>
  </conditionalFormatting>
  <conditionalFormatting sqref="AD42">
    <cfRule type="duplicateValues" dxfId="94" priority="69"/>
  </conditionalFormatting>
  <conditionalFormatting sqref="AD43">
    <cfRule type="duplicateValues" dxfId="93" priority="68"/>
  </conditionalFormatting>
  <conditionalFormatting sqref="AD44">
    <cfRule type="duplicateValues" dxfId="92" priority="67"/>
  </conditionalFormatting>
  <conditionalFormatting sqref="AD45">
    <cfRule type="duplicateValues" dxfId="91" priority="63"/>
  </conditionalFormatting>
  <conditionalFormatting sqref="AD46">
    <cfRule type="duplicateValues" dxfId="90" priority="66"/>
  </conditionalFormatting>
  <conditionalFormatting sqref="AD47">
    <cfRule type="duplicateValues" dxfId="89" priority="65"/>
  </conditionalFormatting>
  <conditionalFormatting sqref="AD52">
    <cfRule type="duplicateValues" dxfId="88" priority="64"/>
  </conditionalFormatting>
  <conditionalFormatting sqref="AD53">
    <cfRule type="duplicateValues" dxfId="87" priority="38"/>
  </conditionalFormatting>
  <conditionalFormatting sqref="AD54">
    <cfRule type="duplicateValues" dxfId="86" priority="37"/>
  </conditionalFormatting>
  <conditionalFormatting sqref="AD55">
    <cfRule type="duplicateValues" dxfId="85" priority="36"/>
  </conditionalFormatting>
  <conditionalFormatting sqref="AD56">
    <cfRule type="duplicateValues" dxfId="84" priority="35"/>
  </conditionalFormatting>
  <conditionalFormatting sqref="AD57">
    <cfRule type="duplicateValues" dxfId="83" priority="34"/>
  </conditionalFormatting>
  <conditionalFormatting sqref="AD59">
    <cfRule type="duplicateValues" dxfId="82" priority="54"/>
  </conditionalFormatting>
  <conditionalFormatting sqref="AD60">
    <cfRule type="duplicateValues" dxfId="81" priority="53"/>
  </conditionalFormatting>
  <conditionalFormatting sqref="AD62">
    <cfRule type="duplicateValues" dxfId="80" priority="71"/>
  </conditionalFormatting>
  <conditionalFormatting sqref="AD63">
    <cfRule type="duplicateValues" dxfId="79" priority="6"/>
  </conditionalFormatting>
  <conditionalFormatting sqref="AD64">
    <cfRule type="duplicateValues" dxfId="78" priority="5"/>
  </conditionalFormatting>
  <conditionalFormatting sqref="AD65">
    <cfRule type="duplicateValues" dxfId="77" priority="4"/>
  </conditionalFormatting>
  <conditionalFormatting sqref="AD66">
    <cfRule type="duplicateValues" dxfId="76" priority="3"/>
  </conditionalFormatting>
  <conditionalFormatting sqref="AD67">
    <cfRule type="duplicateValues" dxfId="75" priority="2"/>
  </conditionalFormatting>
  <conditionalFormatting sqref="AD68">
    <cfRule type="duplicateValues" dxfId="74" priority="1"/>
  </conditionalFormatting>
  <conditionalFormatting sqref="AD69">
    <cfRule type="duplicateValues" dxfId="73" priority="16"/>
  </conditionalFormatting>
  <conditionalFormatting sqref="AD71">
    <cfRule type="duplicateValues" dxfId="72" priority="119"/>
  </conditionalFormatting>
  <conditionalFormatting sqref="AD72">
    <cfRule type="duplicateValues" dxfId="71" priority="118"/>
  </conditionalFormatting>
  <conditionalFormatting sqref="AD73">
    <cfRule type="duplicateValues" dxfId="70" priority="17"/>
  </conditionalFormatting>
  <conditionalFormatting sqref="AD74">
    <cfRule type="duplicateValues" dxfId="69" priority="18"/>
  </conditionalFormatting>
  <conditionalFormatting sqref="AD76">
    <cfRule type="duplicateValues" dxfId="68" priority="124"/>
  </conditionalFormatting>
  <conditionalFormatting sqref="AD77">
    <cfRule type="duplicateValues" dxfId="67" priority="117"/>
  </conditionalFormatting>
  <conditionalFormatting sqref="AD78">
    <cfRule type="duplicateValues" dxfId="66" priority="116"/>
  </conditionalFormatting>
  <conditionalFormatting sqref="AD79">
    <cfRule type="duplicateValues" dxfId="65" priority="78"/>
  </conditionalFormatting>
  <conditionalFormatting sqref="AD80">
    <cfRule type="duplicateValues" dxfId="64" priority="74"/>
  </conditionalFormatting>
  <conditionalFormatting sqref="AD81">
    <cfRule type="duplicateValues" dxfId="63" priority="49"/>
  </conditionalFormatting>
  <conditionalFormatting sqref="AD82">
    <cfRule type="duplicateValues" dxfId="62" priority="41"/>
  </conditionalFormatting>
  <conditionalFormatting sqref="AD83">
    <cfRule type="duplicateValues" dxfId="61" priority="120"/>
  </conditionalFormatting>
  <conditionalFormatting sqref="AD84">
    <cfRule type="duplicateValues" dxfId="60" priority="11"/>
  </conditionalFormatting>
  <conditionalFormatting sqref="AD85">
    <cfRule type="duplicateValues" dxfId="59" priority="100"/>
  </conditionalFormatting>
  <conditionalFormatting sqref="AD88">
    <cfRule type="duplicateValues" dxfId="58" priority="108"/>
  </conditionalFormatting>
  <conditionalFormatting sqref="AD89">
    <cfRule type="duplicateValues" dxfId="57" priority="19"/>
  </conditionalFormatting>
  <conditionalFormatting sqref="AD91">
    <cfRule type="duplicateValues" dxfId="56" priority="7"/>
  </conditionalFormatting>
  <conditionalFormatting sqref="AD92">
    <cfRule type="duplicateValues" dxfId="55" priority="122"/>
  </conditionalFormatting>
  <conditionalFormatting sqref="AD93">
    <cfRule type="duplicateValues" dxfId="54" priority="8"/>
  </conditionalFormatting>
  <conditionalFormatting sqref="AD94">
    <cfRule type="duplicateValues" dxfId="53" priority="115"/>
  </conditionalFormatting>
  <conditionalFormatting sqref="AD95">
    <cfRule type="duplicateValues" dxfId="52" priority="114"/>
  </conditionalFormatting>
  <conditionalFormatting sqref="AD96">
    <cfRule type="duplicateValues" dxfId="51" priority="113"/>
  </conditionalFormatting>
  <conditionalFormatting sqref="AD97">
    <cfRule type="duplicateValues" dxfId="50" priority="112"/>
  </conditionalFormatting>
  <conditionalFormatting sqref="AD98">
    <cfRule type="duplicateValues" dxfId="49" priority="111"/>
  </conditionalFormatting>
  <conditionalFormatting sqref="AD99">
    <cfRule type="duplicateValues" dxfId="48" priority="107"/>
  </conditionalFormatting>
  <conditionalFormatting sqref="AD100">
    <cfRule type="duplicateValues" dxfId="47" priority="106"/>
  </conditionalFormatting>
  <conditionalFormatting sqref="AD101">
    <cfRule type="duplicateValues" dxfId="46" priority="105"/>
  </conditionalFormatting>
  <conditionalFormatting sqref="AD102">
    <cfRule type="duplicateValues" dxfId="45" priority="104"/>
  </conditionalFormatting>
  <conditionalFormatting sqref="AD103">
    <cfRule type="duplicateValues" dxfId="44" priority="103"/>
  </conditionalFormatting>
  <conditionalFormatting sqref="AD104:AD106">
    <cfRule type="duplicateValues" dxfId="43" priority="89"/>
  </conditionalFormatting>
  <conditionalFormatting sqref="AD107">
    <cfRule type="duplicateValues" dxfId="42" priority="87"/>
  </conditionalFormatting>
  <conditionalFormatting sqref="AD108">
    <cfRule type="duplicateValues" dxfId="41" priority="86"/>
  </conditionalFormatting>
  <conditionalFormatting sqref="AD109">
    <cfRule type="duplicateValues" dxfId="40" priority="85"/>
  </conditionalFormatting>
  <conditionalFormatting sqref="AD110">
    <cfRule type="duplicateValues" dxfId="39" priority="84"/>
  </conditionalFormatting>
  <conditionalFormatting sqref="AD111">
    <cfRule type="duplicateValues" dxfId="38" priority="82"/>
  </conditionalFormatting>
  <conditionalFormatting sqref="AD112">
    <cfRule type="duplicateValues" dxfId="37" priority="81"/>
  </conditionalFormatting>
  <conditionalFormatting sqref="AD113">
    <cfRule type="duplicateValues" dxfId="36" priority="80"/>
  </conditionalFormatting>
  <conditionalFormatting sqref="AD114">
    <cfRule type="duplicateValues" dxfId="35" priority="77"/>
  </conditionalFormatting>
  <conditionalFormatting sqref="AD115">
    <cfRule type="duplicateValues" dxfId="34" priority="73"/>
  </conditionalFormatting>
  <conditionalFormatting sqref="AD116">
    <cfRule type="duplicateValues" dxfId="33" priority="72"/>
  </conditionalFormatting>
  <conditionalFormatting sqref="AD117">
    <cfRule type="duplicateValues" dxfId="32" priority="70"/>
  </conditionalFormatting>
  <conditionalFormatting sqref="AD118">
    <cfRule type="duplicateValues" dxfId="31" priority="52"/>
  </conditionalFormatting>
  <conditionalFormatting sqref="AD119">
    <cfRule type="duplicateValues" dxfId="30" priority="48"/>
  </conditionalFormatting>
  <conditionalFormatting sqref="AD120">
    <cfRule type="duplicateValues" dxfId="29" priority="44"/>
  </conditionalFormatting>
  <conditionalFormatting sqref="AD121">
    <cfRule type="duplicateValues" dxfId="28" priority="46"/>
  </conditionalFormatting>
  <conditionalFormatting sqref="AD122">
    <cfRule type="duplicateValues" dxfId="27" priority="45"/>
  </conditionalFormatting>
  <conditionalFormatting sqref="AD123">
    <cfRule type="duplicateValues" dxfId="26" priority="88"/>
  </conditionalFormatting>
  <conditionalFormatting sqref="AD124">
    <cfRule type="duplicateValues" dxfId="25" priority="43"/>
  </conditionalFormatting>
  <conditionalFormatting sqref="AD125">
    <cfRule type="duplicateValues" dxfId="24" priority="50"/>
  </conditionalFormatting>
  <conditionalFormatting sqref="AD126">
    <cfRule type="duplicateValues" dxfId="23" priority="40"/>
  </conditionalFormatting>
  <conditionalFormatting sqref="AD127">
    <cfRule type="duplicateValues" dxfId="22" priority="26"/>
  </conditionalFormatting>
  <conditionalFormatting sqref="AD128">
    <cfRule type="duplicateValues" dxfId="21" priority="10"/>
  </conditionalFormatting>
  <conditionalFormatting sqref="AD129">
    <cfRule type="duplicateValues" dxfId="20" priority="9"/>
  </conditionalFormatting>
  <conditionalFormatting sqref="AD130">
    <cfRule type="duplicateValues" dxfId="19" priority="20"/>
  </conditionalFormatting>
  <conditionalFormatting sqref="AD131">
    <cfRule type="duplicateValues" dxfId="18" priority="22"/>
  </conditionalFormatting>
  <conditionalFormatting sqref="AD133">
    <cfRule type="duplicateValues" dxfId="17" priority="33"/>
  </conditionalFormatting>
  <conditionalFormatting sqref="AD134">
    <cfRule type="duplicateValues" dxfId="16" priority="125"/>
  </conditionalFormatting>
  <conditionalFormatting sqref="AD135">
    <cfRule type="duplicateValues" dxfId="15" priority="24"/>
  </conditionalFormatting>
  <conditionalFormatting sqref="AD137">
    <cfRule type="duplicateValues" dxfId="14" priority="21"/>
  </conditionalFormatting>
  <conditionalFormatting sqref="AD138">
    <cfRule type="duplicateValues" dxfId="13" priority="79"/>
  </conditionalFormatting>
  <conditionalFormatting sqref="AD139">
    <cfRule type="duplicateValues" dxfId="12" priority="75"/>
  </conditionalFormatting>
  <conditionalFormatting sqref="AD140">
    <cfRule type="duplicateValues" dxfId="11" priority="101"/>
  </conditionalFormatting>
  <conditionalFormatting sqref="AD141">
    <cfRule type="duplicateValues" dxfId="10" priority="102"/>
  </conditionalFormatting>
  <conditionalFormatting sqref="AD142">
    <cfRule type="duplicateValues" dxfId="9" priority="14"/>
  </conditionalFormatting>
  <conditionalFormatting sqref="AD143">
    <cfRule type="duplicateValues" dxfId="8" priority="13"/>
  </conditionalFormatting>
  <conditionalFormatting sqref="AD144">
    <cfRule type="duplicateValues" dxfId="7" priority="12"/>
  </conditionalFormatting>
  <conditionalFormatting sqref="AD146">
    <cfRule type="duplicateValues" dxfId="6" priority="109"/>
  </conditionalFormatting>
  <conditionalFormatting sqref="AD147">
    <cfRule type="duplicateValues" dxfId="5" priority="25"/>
  </conditionalFormatting>
  <conditionalFormatting sqref="AD148">
    <cfRule type="duplicateValues" dxfId="4" priority="15"/>
  </conditionalFormatting>
  <conditionalFormatting sqref="AD149">
    <cfRule type="duplicateValues" dxfId="3" priority="23"/>
  </conditionalFormatting>
  <conditionalFormatting sqref="AD151">
    <cfRule type="duplicateValues" dxfId="2" priority="39"/>
  </conditionalFormatting>
  <conditionalFormatting sqref="AD152">
    <cfRule type="duplicateValues" dxfId="1" priority="90"/>
  </conditionalFormatting>
  <conditionalFormatting sqref="AD153">
    <cfRule type="duplicateValues" dxfId="0" priority="76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ents</vt:lpstr>
      <vt:lpstr>Table S17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allen, Essi</dc:creator>
  <cp:keywords/>
  <dc:description/>
  <cp:lastModifiedBy>srnp257</cp:lastModifiedBy>
  <cp:revision/>
  <dcterms:created xsi:type="dcterms:W3CDTF">2022-05-09T08:04:48Z</dcterms:created>
  <dcterms:modified xsi:type="dcterms:W3CDTF">2025-06-18T10:22:22Z</dcterms:modified>
  <cp:category/>
  <cp:contentStatus/>
</cp:coreProperties>
</file>